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https://d.docs.live.net/61ff5e8dcd99c2d3/Desktop/Misinformation in Dentistry/12-1st Revision/"/>
    </mc:Choice>
  </mc:AlternateContent>
  <xr:revisionPtr revIDLastSave="3" documentId="11_F25DC773A252ABDACC10482549DB7E745ADE58E6" xr6:coauthVersionLast="47" xr6:coauthVersionMax="47" xr10:uidLastSave="{53FC0CD4-650C-484C-B54E-F60CF4E076B5}"/>
  <bookViews>
    <workbookView xWindow="-120" yWindow="-120" windowWidth="20730" windowHeight="110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5" uniqueCount="492">
  <si>
    <t>Content</t>
  </si>
  <si>
    <t>ID</t>
  </si>
  <si>
    <t>1-Mild dehydration causes dry mouth.</t>
  </si>
  <si>
    <t>A1</t>
  </si>
  <si>
    <t>1-Aging causes  dry mouth.</t>
  </si>
  <si>
    <t>A2</t>
  </si>
  <si>
    <t>A6</t>
  </si>
  <si>
    <t>1-Palatal inflammation causes dry mouth.</t>
  </si>
  <si>
    <t>A7</t>
  </si>
  <si>
    <t>A8</t>
  </si>
  <si>
    <t>A9</t>
  </si>
  <si>
    <t>A10</t>
  </si>
  <si>
    <t>A11</t>
  </si>
  <si>
    <t>1-Tannins in green tea cause dry mouth.</t>
  </si>
  <si>
    <t>A12</t>
  </si>
  <si>
    <t>A14</t>
  </si>
  <si>
    <t>A15</t>
  </si>
  <si>
    <t>A16</t>
  </si>
  <si>
    <t>A17</t>
  </si>
  <si>
    <t>1-Dry mouth is a general manifestation for sarcoidosis.</t>
  </si>
  <si>
    <t>A18</t>
  </si>
  <si>
    <t>A19</t>
  </si>
  <si>
    <t>A20</t>
  </si>
  <si>
    <t>A22</t>
  </si>
  <si>
    <t>1-Dehydration causes dry mouth.</t>
  </si>
  <si>
    <t>A23</t>
  </si>
  <si>
    <t>A24</t>
  </si>
  <si>
    <t>A25</t>
  </si>
  <si>
    <t>A26</t>
  </si>
  <si>
    <t>A27</t>
  </si>
  <si>
    <t>1-Anti-depressants cause dry mouth. / 2-Chemotherapy  causes dry mouth . / 3- Smoking causes dry mouth.</t>
  </si>
  <si>
    <t>A29</t>
  </si>
  <si>
    <t>A31</t>
  </si>
  <si>
    <t>A37</t>
  </si>
  <si>
    <t>A38</t>
  </si>
  <si>
    <t>1-Huperzine A causes dry mouth.</t>
  </si>
  <si>
    <t>A48</t>
  </si>
  <si>
    <t>A67</t>
  </si>
  <si>
    <t>1-Caffeine causes dry mouth.</t>
  </si>
  <si>
    <t>A68</t>
  </si>
  <si>
    <t>A69</t>
  </si>
  <si>
    <t>A71</t>
  </si>
  <si>
    <t>1-Anti-depressants cause dry mouth. / 2-Chemotheray  causes dry mouth . / 3- Smoking causes dry mouth. / 4- fennel seeds treat dry mouth. /5- sesame oil treats dry mouth . /6-cardamom treats dry mouth.</t>
  </si>
  <si>
    <t>J1</t>
  </si>
  <si>
    <t xml:space="preserve">1-Anti-depressants cause dry mouth. /2- Aging causes dry mouth . /3- Smoking causes dry mouth. </t>
  </si>
  <si>
    <t>J2</t>
  </si>
  <si>
    <t>1-Anti-depressants cause dry mouth. / 2-Chemotheray  causes dry mouth  / 3-Aging causes dry mouth. /4-Autoimmune diseases cause dry mouth.  /5-Renal diseases cause dry mouth / 6-Limiting salt intake prevents dry mouth.</t>
  </si>
  <si>
    <t>J4</t>
  </si>
  <si>
    <t>J5</t>
  </si>
  <si>
    <t>J6</t>
  </si>
  <si>
    <t>J8</t>
  </si>
  <si>
    <t>J9</t>
  </si>
  <si>
    <t>1-Aging  causes dry mouth / 2-Antihypertensive drugs cause dry mouth. / 3- Smoking causes dry mouth.</t>
  </si>
  <si>
    <t>J10</t>
  </si>
  <si>
    <t>J12</t>
  </si>
  <si>
    <t>J15</t>
  </si>
  <si>
    <t>J18</t>
  </si>
  <si>
    <t>J19</t>
  </si>
  <si>
    <t>J20</t>
  </si>
  <si>
    <t>J22</t>
  </si>
  <si>
    <t>1- E-cigarrettes cause dry mouth.</t>
  </si>
  <si>
    <t>J25</t>
  </si>
  <si>
    <t>1-Alcohol-based mouthwash causes dry mouth.</t>
  </si>
  <si>
    <t>J26</t>
  </si>
  <si>
    <t>1- Salt and lemon are alternative to water.</t>
  </si>
  <si>
    <t>J28</t>
  </si>
  <si>
    <t>J29</t>
  </si>
  <si>
    <t>J30</t>
  </si>
  <si>
    <t>J32</t>
  </si>
  <si>
    <t>J33</t>
  </si>
  <si>
    <t>J36</t>
  </si>
  <si>
    <t>J37</t>
  </si>
  <si>
    <t>J38</t>
  </si>
  <si>
    <t>J39</t>
  </si>
  <si>
    <t xml:space="preserve">1- Dry mouth is a sign of oral mucosal injury. </t>
  </si>
  <si>
    <t>J40</t>
  </si>
  <si>
    <t>J41</t>
  </si>
  <si>
    <t>J42</t>
  </si>
  <si>
    <t>J43</t>
  </si>
  <si>
    <t>J44</t>
  </si>
  <si>
    <t>J45</t>
  </si>
  <si>
    <t>1-Dehydration causes dry mouth .</t>
  </si>
  <si>
    <t>J48</t>
  </si>
  <si>
    <t>1-Coffee causes dry mouth.</t>
  </si>
  <si>
    <t>J49</t>
  </si>
  <si>
    <t>J51</t>
  </si>
  <si>
    <t>1-Dry mouth is a risk factor for dental abcess.</t>
  </si>
  <si>
    <t>J52</t>
  </si>
  <si>
    <t>J54</t>
  </si>
  <si>
    <t>J56</t>
  </si>
  <si>
    <t>J57</t>
  </si>
  <si>
    <t>1- Buspirone drug causes dry mouth.</t>
  </si>
  <si>
    <t>J58</t>
  </si>
  <si>
    <t xml:space="preserve">1-Dehydration causes dry mouth. </t>
  </si>
  <si>
    <t>J60</t>
  </si>
  <si>
    <t>1- Dehydration causes dry mouth. / 2- Antidepressants cause dry mouth. / 3- Antihypertensive drugs cause dry mouth.</t>
  </si>
  <si>
    <t>R4</t>
  </si>
  <si>
    <t>1-Cardiac diseases cause halitosis.</t>
  </si>
  <si>
    <t>B2</t>
  </si>
  <si>
    <t>1- Parsley treats halitosis. /2-sage treats halitosis. /3-boldo treats halitosis.</t>
  </si>
  <si>
    <t>O1</t>
  </si>
  <si>
    <t>1-Coffee causes halitosis. /2-Sugar causes halitosis./ 3- Treating halitosis prevent caries and gingival disease.</t>
  </si>
  <si>
    <t>O2</t>
  </si>
  <si>
    <t>1-Parsely treats halitosis. /2-apple treats halitosis. /3- Watermelon treats halitosis. /4-Fennel treats halitosis. /5- Ginger treats halitosis.</t>
  </si>
  <si>
    <t>O3</t>
  </si>
  <si>
    <t>1- Garlic treats halitosis . /2- Sugar causes halitosis. /3- Olive oil treats halitosis.</t>
  </si>
  <si>
    <t>O4</t>
  </si>
  <si>
    <t>1- Sinusitis causes nephthalene smell. /2-Gingivitis causes metallic smell.</t>
  </si>
  <si>
    <t>O5</t>
  </si>
  <si>
    <t>O6</t>
  </si>
  <si>
    <t>1- Parsley treats halitosis. /2-sage treats halitosis. /Anise treats halitosis. /4-Oral hygiene only treats halitosis.</t>
  </si>
  <si>
    <t>O7</t>
  </si>
  <si>
    <t>O9</t>
  </si>
  <si>
    <t>1-Exhaustion causes halitosis. /2- snoring causes halitosis. / 3-Tongue scrapers more effective than tooth brushes.</t>
  </si>
  <si>
    <t>O10</t>
  </si>
  <si>
    <t>1-Caffeine causes halitosis.</t>
  </si>
  <si>
    <t>O11</t>
  </si>
  <si>
    <t>1-Parsely treats halitosis. /2-Cucumber treats halitosis.</t>
  </si>
  <si>
    <t>O12</t>
  </si>
  <si>
    <t>1-Parsely treats halitosis. / 2-Fennel treats halitosis.</t>
  </si>
  <si>
    <t>O13</t>
  </si>
  <si>
    <t>1- Coffee causes halitosis. / 2- Dairy products cause halitosis. / 3- citrus fruits cause halitosis. / 4- Pasta sauce causes halitosis. / 5- peanut butter causes halitosis.</t>
  </si>
  <si>
    <t>O14</t>
  </si>
  <si>
    <t xml:space="preserve">1-Pinworm infection causes halitosis.  </t>
  </si>
  <si>
    <t>O15</t>
  </si>
  <si>
    <t>1- Pineapple treats halitosis. /2-Fennel treats halitosis.</t>
  </si>
  <si>
    <t>O17</t>
  </si>
  <si>
    <t>1-Parsely treats halitosis. /2-Anise treats halitosis. / 3-coriander treats halitosis.</t>
  </si>
  <si>
    <t>O18</t>
  </si>
  <si>
    <t>1- meat causes halitosis.</t>
  </si>
  <si>
    <t>O19</t>
  </si>
  <si>
    <t>O24</t>
  </si>
  <si>
    <t>O25</t>
  </si>
  <si>
    <t>1- Oral hygeine only treats halitosis. /2- Gargling with vinegar treats halitosis. / 3-Wiping teeth with lemon treats halitosis. / 4-Brushing with baking soda treats halitosis./5- Herbs ( parsley, sage, fennel, anise, guava leaves, coriander, camphor, tarragon, rosemary ) treats halitosis. / 6- Fruits and vegetables (apple, celery, carrots, orange, guava, pumpkin, lettuce, avocado, banana, pineapple) treats halitosis. /7- Milk treats halitosis.</t>
  </si>
  <si>
    <t>O30</t>
  </si>
  <si>
    <t>O31</t>
  </si>
  <si>
    <t>O32</t>
  </si>
  <si>
    <t>1-Fried foods cause halitosis. /2-coffee causes halitosis.</t>
  </si>
  <si>
    <t>O35</t>
  </si>
  <si>
    <t>1-Cucumber treats halitosis.</t>
  </si>
  <si>
    <t>O36</t>
  </si>
  <si>
    <t>O37</t>
  </si>
  <si>
    <t>O39</t>
  </si>
  <si>
    <t>1-Gargling with lemon treats halitosis.</t>
  </si>
  <si>
    <t>O40</t>
  </si>
  <si>
    <t>1-Ginger treats halitosis.</t>
  </si>
  <si>
    <t>O45</t>
  </si>
  <si>
    <t>P1</t>
  </si>
  <si>
    <t>1-parsely treats halitosis. /2-Cucumber treats halitosis.</t>
  </si>
  <si>
    <t>P2</t>
  </si>
  <si>
    <t>1-Brushing and gargling with baking soda treats halitosis.</t>
  </si>
  <si>
    <t>P34</t>
  </si>
  <si>
    <t>P41</t>
  </si>
  <si>
    <t>P42</t>
  </si>
  <si>
    <t>1-Citron treats halitosis.</t>
  </si>
  <si>
    <t>P45</t>
  </si>
  <si>
    <t>1-Gargling with vinegar treats halitosis. / 2-Parsely treats halitosis. /3-Sage treats halitosis. / 4-Brushing with baking soda treats halitosis.</t>
  </si>
  <si>
    <t>AB4</t>
  </si>
  <si>
    <t>AB9</t>
  </si>
  <si>
    <t>AB12</t>
  </si>
  <si>
    <t>1-Fenugreek treats halitosis.</t>
  </si>
  <si>
    <t>AB13</t>
  </si>
  <si>
    <t>AB14</t>
  </si>
  <si>
    <t>AB15</t>
  </si>
  <si>
    <t>1- Thyme reduces dental pain. / 2-Hydrogen peroxide reduces denal pain / 3- Meat , salty and spicy food increase dental pain. / 4-  soft foods reduce dental pain. / 5- salty water reduces dental pain. / 6- Garlic reduces dental pain. / 7- Peppermint tea bag reduces dental pain. / 8- Vanilla with lemon reduce dental pain. / 9-Peppermint oil reduces dental pain. / 10 - clove with olive oil reduce dental pain. / 11- Ginger reduces dental pain. / 12- Gargling with chamomile,lemon and vanilla reduce dental pain. / 13- Turmeric reduces dental pain. /14- Ice cream and hot coffee increase dental pain. /15-Milk absorbs heat to reduce dental pain.</t>
  </si>
  <si>
    <t>C1</t>
  </si>
  <si>
    <t xml:space="preserve"> 1- salty water reduces dental pain. /2-Cold compress reduces dental pain. </t>
  </si>
  <si>
    <t>C2</t>
  </si>
  <si>
    <t>1- clove oil reduces dental pain.  / 2- Salty water reduces dental pain.</t>
  </si>
  <si>
    <t>C3</t>
  </si>
  <si>
    <t>C4</t>
  </si>
  <si>
    <t>1- clove oil reduces dental pain.  / 2- Salty water reduces dental pain. / 3- Green tea bag reduces dental pain. /4-Cold compress reduces dental pain.</t>
  </si>
  <si>
    <t>C5</t>
  </si>
  <si>
    <t>1- vinegar  reduces dental pain . / 2-  Applying paracetamol pill  directly to the tooth reduces dental pain . / 3- Applying Clove directly to the tooth reduces dental pain. /4- Applying Garlic directly to the tooth reduces dental pain. / 5- Applying Ginger directly to the tooth reduces dental pain. / 6- Salty water reduces dental pain.</t>
  </si>
  <si>
    <t>C6</t>
  </si>
  <si>
    <t>C13</t>
  </si>
  <si>
    <t xml:space="preserve">1-Salty water reduces dental pain. /2- Hot drinks reduce dental pain. </t>
  </si>
  <si>
    <t>C14</t>
  </si>
  <si>
    <t xml:space="preserve">1- salty water reduces dental pain. /2-Cold compress reduces dental pain. </t>
  </si>
  <si>
    <t>E4</t>
  </si>
  <si>
    <t xml:space="preserve">1- Gargling with vinegar whitens teeth / 2- Brushing with baking soda and lemon whiten your teeth. / 3- Brushing with charcoal powder whitens teeth. / 4- Milk powder whitens teeth. / 5- Gargling with lemon and water whiten your teeth. / 6- Brushing with seasalt , lemon and toothpaste whiten your teeth. / 7- Brushing with strawberry whitens teeth. </t>
  </si>
  <si>
    <t>D1</t>
  </si>
  <si>
    <t>1- Brushing with lemon juice whitens teeth. / 2- Brushing with baking soda whitens teeth. / 3- Strawberry whitens teeth. / 4- Turmeric whitens teeth. / 5- Coconut oil whitens teeth. /6- Xerostomia causes teeth discoloration.</t>
  </si>
  <si>
    <t>D2</t>
  </si>
  <si>
    <t>1- Oil pulling whitens teeth. / 2-  Gargling with herbs whiten teeth. / 3- Tongue scrapping whitens teeth. / 4- Neem branches whiten teeth. / 5- Brushing twice a day whitens teeth.</t>
  </si>
  <si>
    <t>D3</t>
  </si>
  <si>
    <t>1-Antihistamine and hypertension drugs cause teeth discoloration. /2- Crowns are methods of teeth whitening. /3- Teeth whitening laser causes inflammation and ulceration in lips , tongue and cheecks. /4-Teeth whitening laser causes sensory nerve destruction and taste alteration. /5-Teeth whitening laser causes bone weakining and destruction./6- Teeth whitening laser causes include eye allergy and cornea distruction. /7- Teeth whitening kills normal flora and increase risk of infections. /8-Teeth whitening lasts for 18 to 3 years. / 9- Teeth whitening can be done at any age.</t>
  </si>
  <si>
    <t>D4</t>
  </si>
  <si>
    <t xml:space="preserve">1- Brushing with Lemon and Baking soda whiten teeth. / 2- Brushing with Charcoal and Lemon whiten teeth. / 3- Brushing with Turmeric and Vinegar whiten teeth. / 4- Brushing with coarse brush whitens teeth.  / 5-Brushing with banana peel whitens teeth. </t>
  </si>
  <si>
    <t>D5</t>
  </si>
  <si>
    <t>1- Oil pulling with Coconut oil whitens teeth. / 2- Brushing with Baking soda whitens teeth. / 3-Gargling with Vinegar whitens teeth. / 4- Strawberry and Pineapple whiten teeth. / 5-Brushing directly after eating prevent teeth discoloration.</t>
  </si>
  <si>
    <t>D6</t>
  </si>
  <si>
    <t>1-Banana peel whitens teeth.</t>
  </si>
  <si>
    <t>D8</t>
  </si>
  <si>
    <t>1- Brushing with Lemon and Salt whiten teeth. /2- Wiping teeth with Salt whitens teeth. /3- Brushing  with Salt and Sodium Bicarbonate whiten teeth.</t>
  </si>
  <si>
    <t>D17</t>
  </si>
  <si>
    <t>D24</t>
  </si>
  <si>
    <t>D25</t>
  </si>
  <si>
    <t>D27</t>
  </si>
  <si>
    <t>D28</t>
  </si>
  <si>
    <t xml:space="preserve">1- Brushing with Salt and Baking soda whiten teeth. / 2- Reducing bacteria counts by saliva whitens teeth. /3-Rinsing teeth with water after every meal whitens teeth. / 4-Kaolin clay whitens teeth./5-  vegetables prevent teeth discoloration./6- Adding milk to coffee prevent teeth  discoloration. /7-Red lipstick shows your teeth whiter. </t>
  </si>
  <si>
    <t>D31</t>
  </si>
  <si>
    <t>AM4</t>
  </si>
  <si>
    <t>1- Banana peel whitens teeth. /2- Baking soda whitens teeth. /3- Strawberry whitens teeth . /4-Starch whitens teeth. / 5- Turmeric whitens teeth / 6- Lemon whitens teeth.  / 7- Lemon and Salt whiten teeth.  /8- Teeth whitening prevents caries and reduce oral bacteria counts. /9- Teeth whitening lasts for 3 years.</t>
  </si>
  <si>
    <t>AM8</t>
  </si>
  <si>
    <t>1- Gargling with Lemon and Salt whiten teeth. / 2- Orange and Lemon peel whiten teeth. /3-Gargling with baking soda and water whiten teeth. /4-Salt and Sage  whiten teeth. / 5-Mint leaves and oil  whiten teeth. / 6- Olive oil whitens teeth. / 7- Honey whitens teeth./ 8- Bay leaves with orange peel whiten teeth. /9- Gargling with hydrogen peroxide whitens teeth. /10- Teeth musn't have any restorations before whitening.</t>
  </si>
  <si>
    <t>AM11</t>
  </si>
  <si>
    <t>F1</t>
  </si>
  <si>
    <t>1- Caries cause inflammation in internal body organs.  /2- Laser arrests dental caries. /3- caries reach pulp directly .</t>
  </si>
  <si>
    <t>F2</t>
  </si>
  <si>
    <t xml:space="preserve">1- Drinking fluoridated water causes dental caries. </t>
  </si>
  <si>
    <t>F4</t>
  </si>
  <si>
    <t>F5</t>
  </si>
  <si>
    <t>F6</t>
  </si>
  <si>
    <t>1- Laser is more effective in removing caries than Burs. /2-Root resorption is a side effect after laser dental treatmnet. /3- Teeth crack is a side effect after laser dental treatment. / 4- Skin burn is a side effect after laser dental treatment. /5-Carbonated teeth is a side effect after laser dental treatment. /6-Laser works by air pressure.</t>
  </si>
  <si>
    <t>F8</t>
  </si>
  <si>
    <t>1- Caries cause headache.</t>
  </si>
  <si>
    <t>F10</t>
  </si>
  <si>
    <t xml:space="preserve">1- Pomegranate peel treats dental caries. </t>
  </si>
  <si>
    <t>F19</t>
  </si>
  <si>
    <t>1- Raisin treats dental caries.</t>
  </si>
  <si>
    <t>F21</t>
  </si>
  <si>
    <t>1-  Carrot prevents caries. / 2- Eating Carrot increases caries in children.</t>
  </si>
  <si>
    <t>F22</t>
  </si>
  <si>
    <t>F23</t>
  </si>
  <si>
    <t>F25</t>
  </si>
  <si>
    <t>1-Toothpaste treats oral ulcers. /2-Coconut oil treats oral ulcers.</t>
  </si>
  <si>
    <t>G1</t>
  </si>
  <si>
    <t>1-  Vinegar treats oral ulcers. / 2- Baking soda treats oral ulcers . /3- Saltwater treats oral ulcers.  /4- Oxygentaed water treats oral ulcer . /5- Milk of Magnesia reduces pain from oral ulcers and prevents ulcer's  progression.</t>
  </si>
  <si>
    <t>G2</t>
  </si>
  <si>
    <t xml:space="preserve">1- Gargling with saltwater reduces pain of oral ulcers. / 2- Gargling with vinegar treats oral ulcers. / 3- Drinking Honey , Tea and chamomile treat oral ulcers. </t>
  </si>
  <si>
    <t>G4</t>
  </si>
  <si>
    <t>1- Foods containing histamine cause oral ulcers. / 2-  Fruits and smoked foods cause oral ulcers.  / 3- Oral hygeine without mouthwashes prevents oral ulcers.</t>
  </si>
  <si>
    <t>G5</t>
  </si>
  <si>
    <t>1-  Tahini treats oral ulcers. / 2- Bad oral hygiene causes oral ulcers.</t>
  </si>
  <si>
    <t>G6</t>
  </si>
  <si>
    <t>1- Chlorhexidine mouthwash treats oral ulcers. / 2- Long standing ulcer needs home remedies treatment. /3- Coffee causes oral ulcers. /4-Gargling with saltwater treats oral ulcers.</t>
  </si>
  <si>
    <t>G7</t>
  </si>
  <si>
    <t>1- Oral ulcer can be Purple in color. / 2- Oral ulcers cause sialorrhea in children . /3- Gingivitis causes oral ulcer with red center and grey or yellow border. / 4- Oral ulcer can be grey in color. /4- Candidiasis causes oral ulcers that can be scarepped. / 5-Drinking  water prevent oral ulcers. /6-Smoking causes oral ulcers /7-Genatil gland infection causes oral ulcers. /8-Alcohol and smoking cessation prevent oral ulcers.</t>
  </si>
  <si>
    <t>G8</t>
  </si>
  <si>
    <t>1- Infected teeth cause oral ulcers. / 2-Visit your doctor  If ulcer persist more than 3 weeks. / 3- Autoimmune diseases cause oral ulcers. /4- Tea bag and Ice treat oral ulcers. /5- Visit your doctor if you have non- painful ulcer. /6- Smoking cessation prevents oral ulcers. / 7- Oral hygeine prevents oral ulcers.</t>
  </si>
  <si>
    <t>G9</t>
  </si>
  <si>
    <t>1- Antibiotic is prescribed to treat secondary infected oral ulcer. /2- Visit your doctor if ulcer persist for more than 3 weeks. /  3-Gargling with saltwater reduces the irritation of oral ulcers.</t>
  </si>
  <si>
    <t>G11</t>
  </si>
  <si>
    <t>G12</t>
  </si>
  <si>
    <t>G13</t>
  </si>
  <si>
    <t xml:space="preserve">1- Oral ulcer could be grey in color. / 2-  Gargling with saltwater treats oral ulcers / 3-chlorhexidine mouthwash treats oral ulcers. </t>
  </si>
  <si>
    <t>G14</t>
  </si>
  <si>
    <t>G16</t>
  </si>
  <si>
    <t>G17</t>
  </si>
  <si>
    <t>1- Vitamin A deficiency causes oral ulcers. / 2- Bad oral hygeine causes oral ulcer. / 3- stomach diseases cause oral ulcers. / 4- To avoid oral ulcers don't use orthodontics for long and continuous period of time. / 5- Wiping gingiva with vinegar and olive oil treat oral ulcers. /6- Gargling with olive oil treats oral ulcers. /7- Smoking and alcohol cause oral ulcers. /8- Gargling with saltwater treats oral ulcers.</t>
  </si>
  <si>
    <t>G19</t>
  </si>
  <si>
    <t>1- Non healing ulcer for more than 3 weeks should be examined at home.</t>
  </si>
  <si>
    <t>G20</t>
  </si>
  <si>
    <t>G21</t>
  </si>
  <si>
    <t>G22</t>
  </si>
  <si>
    <t>1- Topical application of Tahini treats oral ulcers.</t>
  </si>
  <si>
    <t>G23</t>
  </si>
  <si>
    <t>1- Painful non-healing ulcer is a sign for oral cancer.</t>
  </si>
  <si>
    <t>G24</t>
  </si>
  <si>
    <t>1- Ginger causes oral ulcers.</t>
  </si>
  <si>
    <t>G25</t>
  </si>
  <si>
    <t>1- Goat's milk treats oral ulcers.</t>
  </si>
  <si>
    <t>G27</t>
  </si>
  <si>
    <t>1- Tahini treats oral ulcers.</t>
  </si>
  <si>
    <t>G28</t>
  </si>
  <si>
    <t>1-Yellow root treats oral ulcers.</t>
  </si>
  <si>
    <t>G30</t>
  </si>
  <si>
    <t>G31</t>
  </si>
  <si>
    <t>1-Gargling with myrrh treats oral ulcers.</t>
  </si>
  <si>
    <t>G33</t>
  </si>
  <si>
    <t>G35</t>
  </si>
  <si>
    <t>G36</t>
  </si>
  <si>
    <t>1-Pregnancy causes oral ulcers. / 2-Oral ulcers cause Ice craving.</t>
  </si>
  <si>
    <t>G37</t>
  </si>
  <si>
    <t>1- Fennel treats oral ulcers.</t>
  </si>
  <si>
    <t>G38</t>
  </si>
  <si>
    <t>1- Sage treats oral ulcers.</t>
  </si>
  <si>
    <t>G39</t>
  </si>
  <si>
    <t>G40</t>
  </si>
  <si>
    <t>G42</t>
  </si>
  <si>
    <t>G44</t>
  </si>
  <si>
    <t>1- Bisphosphonate causes oral ulcer. / 2- Gargling with saltwater and baking soda reduce ulcer's symptoms. /3- Gargling with sage reduces ulcer's symptoms /4- Bad oral hygeine causes oral ulcer. / 5- Cancer drugs cause oral ulcers. /6-Tiredness causes oral ulcers. /7-Coffee causes oral ulcers. /8-Strawberry causes oral ulcers.</t>
  </si>
  <si>
    <t>G45</t>
  </si>
  <si>
    <t>1- Gargling with saltwater treats oral ulcers. / 2-Chlorhexidine treats oral ulcers.</t>
  </si>
  <si>
    <t>Z3</t>
  </si>
  <si>
    <t>1- Gargling with baking soda accelerates healing of ulcer and reduces it's pain.</t>
  </si>
  <si>
    <t>Z12</t>
  </si>
  <si>
    <t>1-Ailianthus altissima treats oral ulcers.</t>
  </si>
  <si>
    <t>Z17</t>
  </si>
  <si>
    <t>Z18</t>
  </si>
  <si>
    <t>1-Ice packs relieve orthodontic pain. /2-Cold drinks relieve orthodontic pain. /3-Avoid moving your teeth to relieve orthodontic pain. /4-Aspirin causes bleeding in orthodontic patient.</t>
  </si>
  <si>
    <t>H1</t>
  </si>
  <si>
    <t>H2</t>
  </si>
  <si>
    <t>H3</t>
  </si>
  <si>
    <t>1- Eating healthy foods such as meat , bread , fruits and vegetables will make teeth and bone stronger to bear orthodontics.</t>
  </si>
  <si>
    <t>H13</t>
  </si>
  <si>
    <t>H20</t>
  </si>
  <si>
    <t>H43</t>
  </si>
  <si>
    <t>H54</t>
  </si>
  <si>
    <t>1- Gargling with alcohol-based mouthwash causes dry mouth and halitosis.</t>
  </si>
  <si>
    <t>I3</t>
  </si>
  <si>
    <t>1-Sea Spiders clean teeth.</t>
  </si>
  <si>
    <t>I9</t>
  </si>
  <si>
    <t>I27</t>
  </si>
  <si>
    <t>I29</t>
  </si>
  <si>
    <t>I31</t>
  </si>
  <si>
    <t>I34</t>
  </si>
  <si>
    <t>I46</t>
  </si>
  <si>
    <t>1- Antibiotic is prescribed by the doctor to treat secondary infected oral ulcer. /2- Visit your doctor if ulcer persist for more than 3 weeks. / 3- Gargling with saltwater reduces the irritation of oral ulcers.</t>
  </si>
  <si>
    <t>L1</t>
  </si>
  <si>
    <t xml:space="preserve">1- Gargling with saltwater treats oral ulcers. /2- Acyclovir  is used to treat oral ulcers. </t>
  </si>
  <si>
    <t>L2</t>
  </si>
  <si>
    <t>1- Visit your doctor if the ulcer persist more than one week. / 2- Gargling with Green tea treats oral ulcers. /3-Coriander treats oral ulcers.</t>
  </si>
  <si>
    <t>L3</t>
  </si>
  <si>
    <t>1-Bacteria causes oral ulcers.</t>
  </si>
  <si>
    <t>L4</t>
  </si>
  <si>
    <t xml:space="preserve">1- Topical application of salt treats oral ulcers in half hour. /2- Garlic treats oral ulcers in half hour. /3- Egg peel treats oral ulcers in half hour. /4- Baking soda treats oral ulcers in half hour . / 5- Propolis treats oral ulcers in half hour. </t>
  </si>
  <si>
    <t>W1</t>
  </si>
  <si>
    <t>1- Apple vinegar treats oral ulcers. /2- Mercurius solubilis and Graphites solution is used to treat oral HSV ulcers.</t>
  </si>
  <si>
    <t>X7</t>
  </si>
  <si>
    <t>X9</t>
  </si>
  <si>
    <t>X10</t>
  </si>
  <si>
    <t>1- Antibiotic alone treats dental abcess.</t>
  </si>
  <si>
    <t>M1</t>
  </si>
  <si>
    <t>1-Cold compress reduces dental pain. /2- Gargling with saltwater reduces dental pain. /3-Antibacterial mouthwash reduces pain of inflammed tooth.</t>
  </si>
  <si>
    <t>AD1</t>
  </si>
  <si>
    <t>AN1</t>
  </si>
  <si>
    <t>AN2</t>
  </si>
  <si>
    <t>AN4</t>
  </si>
  <si>
    <t>Q1</t>
  </si>
  <si>
    <t>Q3</t>
  </si>
  <si>
    <t>Q8</t>
  </si>
  <si>
    <t>1-Oral cancer is the 6th most common cancer  worldwide. /2-Early diagnosis increases the survival rate up to 70%.</t>
  </si>
  <si>
    <t>S1</t>
  </si>
  <si>
    <t>1-Oral cancer affects the anterior 2/3 of the tongue only.</t>
  </si>
  <si>
    <t>S2</t>
  </si>
  <si>
    <t>1-Nasal Sinus cancer is a type of oral cancer. /2-Saliva analysis Is used for cancer staging.</t>
  </si>
  <si>
    <t>S3</t>
  </si>
  <si>
    <t>1-Nasal sinus cancer is a type of oral cancer. /2-Bleeding ulcer that doesn't heal within 3 weeks is a sign of oral cancer.</t>
  </si>
  <si>
    <t>S5</t>
  </si>
  <si>
    <t>1- Oral cancer doesn't cause dysgeusia. /2-Oral cancer grows up even if blood supply stops.</t>
  </si>
  <si>
    <t>S6</t>
  </si>
  <si>
    <t>1- Incidence of oral cancer is 640 thousand every year worldwide.</t>
  </si>
  <si>
    <t>S8</t>
  </si>
  <si>
    <t>1- people above 60 years are at higher risk to develop oral cancer. /2-Oral cancer affects anterior 2/3 of the tongue only.</t>
  </si>
  <si>
    <t>S9</t>
  </si>
  <si>
    <t>1-Painful ulcers are sign for oral cancer.</t>
  </si>
  <si>
    <t>S10</t>
  </si>
  <si>
    <t>S11</t>
  </si>
  <si>
    <t>1- Jaw inflammation is a sign for oral cancer.</t>
  </si>
  <si>
    <t>S12</t>
  </si>
  <si>
    <t>S14</t>
  </si>
  <si>
    <t>S17</t>
  </si>
  <si>
    <t>S18</t>
  </si>
  <si>
    <t>S19</t>
  </si>
  <si>
    <t>1- Sialorrhea is a sign for oral cancer.</t>
  </si>
  <si>
    <t>S22</t>
  </si>
  <si>
    <t>S24</t>
  </si>
  <si>
    <t>1- OralID device can be used alone for cancer screening without biopsy.</t>
  </si>
  <si>
    <t>S28</t>
  </si>
  <si>
    <t>S29</t>
  </si>
  <si>
    <t>S30</t>
  </si>
  <si>
    <t>S31</t>
  </si>
  <si>
    <t>1- Teeth cancer is a type of oral cancer. /2-Oral cancer affects anterior 2/3 of tongue only.</t>
  </si>
  <si>
    <t>S32</t>
  </si>
  <si>
    <t>S33</t>
  </si>
  <si>
    <t>1-Oral cancer is the 6th most common cancer worldwide.</t>
  </si>
  <si>
    <t>S35</t>
  </si>
  <si>
    <t>S37</t>
  </si>
  <si>
    <t>S38</t>
  </si>
  <si>
    <t>1-Smoking cessation for 10 years decreases risk of oral cancer.</t>
  </si>
  <si>
    <t>S39</t>
  </si>
  <si>
    <t>S42</t>
  </si>
  <si>
    <t>S43</t>
  </si>
  <si>
    <t>S46</t>
  </si>
  <si>
    <t>S50</t>
  </si>
  <si>
    <t>S51</t>
  </si>
  <si>
    <t>S52</t>
  </si>
  <si>
    <t>S54</t>
  </si>
  <si>
    <t>1-Ice relieves dental pain. /2-Gargling with hydrogen peroxide relieves dental pain. /3-changing head position relieves dental pain.</t>
  </si>
  <si>
    <t>U27</t>
  </si>
  <si>
    <t>1- thyme treats gingivitis.  /2-Black pepper treats gingivitis. /3- turmeric treats gingivitis. /4- clove oil treats gingivitis. /5-Mint treats gingivitis. / 6- Green tea oil treats gingivitis. / 7- cactus treats gingivitis. /8- Oregano treats gingivitis.</t>
  </si>
  <si>
    <t>V1</t>
  </si>
  <si>
    <t>1-Gargling with lemon oil  treats gingivitis. /2-Gargling with salt water  treats gingivitis. /3- Gargling with Baking treats gingivitis.</t>
  </si>
  <si>
    <t>V2</t>
  </si>
  <si>
    <t>1-Peppermint tea treats gingivitis. /2-The course of antibiotic is 3 days to treat gingivitis.. /3-Hydrogen peroxide is better than chlorhexidine mouthwash.</t>
  </si>
  <si>
    <t>V3</t>
  </si>
  <si>
    <t>1-Gum sensitivity is a symptom of gingivitis. /2-Plaque is a symptom of gingivitis.</t>
  </si>
  <si>
    <t>V4</t>
  </si>
  <si>
    <t>V5</t>
  </si>
  <si>
    <t>1- Epilipsy , Angina pectoris and hypertension drugs cause gingivitis. /2- Bacteria that causes gingivitis can cause cardiac disease. /3- Bacteria that causes gingivitis can cause diabetes mellitus type 2 ./4-Adults at higher risk for gingivitis.</t>
  </si>
  <si>
    <t>V6</t>
  </si>
  <si>
    <t>1- thyme treats gingivitis.  /2-Black pepper treats gingivitis. /3- turmeric treats gingivitis. /4- clove oil treats gingivitis. /5-Mint treats gingivitis. / 6- Green tea oil treats gingivitis. / 7- cactus treats gingivitis. /8- Oregano treats gingivitis. /9-Denture causes gingivitis. /10-Mild gingivitis heals by itself.</t>
  </si>
  <si>
    <t>V7</t>
  </si>
  <si>
    <t>1-Aging causes gingivitis. /2-Bruxism causes gingivitis.</t>
  </si>
  <si>
    <t>V8</t>
  </si>
  <si>
    <t>1-Gingivitis can lead to death.  /2- Aging causes gingivitis. /3- Genetic factor is a cause for gingivitis. /4- Halitosis is a symptom of gingivitis. /4- Bad taste is a symptom of gingivitis. /5- Dental pocket is a symptom of gingivitis.  /6- Recession is a symptom of gingivitis. /7- Teeth movement is a symptom of gingivitis./8- Clove treats gingivitis. /9- Lemon juice treats gingivitis ./10- Turmeric treats gingivitis. /11- Mint treats gingivitis. /12- Baking soda treats gingivitis./13- Salt treats gingivitis.</t>
  </si>
  <si>
    <t>V9</t>
  </si>
  <si>
    <t xml:space="preserve">1- Halitosis is a symptom of gingivitis. /2-Gaps between teeth are symptom of gingivitis. /3- Ginger treats gingivitis. /4-Baking soda treats gingivitis. /5-Cactus treats gingivitis. / 6- Turmeric treats gingivitis. /7- Vanilla treats gingivitis. /8- Apple vinegar treats gingivitis. /9- Lemon juice treats gingivitis. /10- Salt treats gingivitis. / 11- Clove oil treats gingivitis. /12- Honey prevent gingivitis. /13- Castor oil treats gingivitis. /14-Avoid strong mouthwash for gingivitis. /15-Hot compress relieves gingival pain. </t>
  </si>
  <si>
    <t>V10</t>
  </si>
  <si>
    <t>1-Halitosis is a symptom of gingivitis.  /2- Dental pocket is a symptom of gingivitis.  /3- Recession is a symptom of gingivitis. /4- Teeth movement is a symptom of gingivitis. /5- Teeth loss is a symptom of advanced gingivitis. /6-Genetic factor is a cause for gingivitis. /7- Bone loss is a symptom of gingivitis. /8-Surgery is a treatment option for gingivitis. /9-Pocket reduction procedure is used to treat gingivitis. / 10-Bruxism is a causes gingivitis.</t>
  </si>
  <si>
    <t>V11</t>
  </si>
  <si>
    <t>V12</t>
  </si>
  <si>
    <t>1-Gingivitis in a pregnant woman can lead to teeth loss. / 2- Drinking milk soothes gingivitis in a pregnant woman.</t>
  </si>
  <si>
    <t>V14</t>
  </si>
  <si>
    <t>V15</t>
  </si>
  <si>
    <t>V21</t>
  </si>
  <si>
    <t>1-Mallow treats gingivitis.</t>
  </si>
  <si>
    <t>V22</t>
  </si>
  <si>
    <t>1-Halitosis is a symptom of gingivitis. /2- Bad taste is a symptom of gingivitis. /3- Dental pocket is a symptom of gingivitis.  /4- Recession is a symptom of gingivitis. /5- Teeth movement is a symptom of gingivitis. /6- Teeth loss is a symptom of advanced gingivitis. /7- Mouthwash treats gingivitis. /8- Genetic factor is a cause for gingivitis. /9-Avoid alcohol-based mouthwash for gingivitis.</t>
  </si>
  <si>
    <t>V23</t>
  </si>
  <si>
    <t xml:space="preserve">1-Ginger treats gingivitis. </t>
  </si>
  <si>
    <t>V24</t>
  </si>
  <si>
    <t>1-Strawberry and banana treat gingivitis.</t>
  </si>
  <si>
    <t>V25</t>
  </si>
  <si>
    <t>1-Oral candida can be transmitted to anus and cause acute dermal infection. /2-most infants with oral candida are less than 10 weeks of age. /3-Oral candidiasis causes dysphagia. /4-Oral candida appears as white lesions only. /5-Oral candida can be transmitted to pharynx , intestines and esophagus causing digestive problems.</t>
  </si>
  <si>
    <t>AC1</t>
  </si>
  <si>
    <t xml:space="preserve">1-Bad oral hygiene causes oral candidiasis . /2-Oral candidiasis causes dysphagia. </t>
  </si>
  <si>
    <t>AC2</t>
  </si>
  <si>
    <t>1-Oral candidiasis appears as white lesions only. /2-Avoid using mouthwash while having oral candidiasis. /3-Saltwater treats oral candidiasis.</t>
  </si>
  <si>
    <t>AC3</t>
  </si>
  <si>
    <t>1-Hormonal change in a pregnant lady causes oral candidiasis. /2-hypothyroidisim causes oral candidiasis. /3- oral candidiasis causes dysphagia. /4-Oral candidiasis appears as white lesions only. /5-Avoid using mouthwash while having oral candidiasis. /6-Saltwater treats oral candidiasis. /7-Bad oral hygeine causes oral cadidiasis.</t>
  </si>
  <si>
    <t>AC4</t>
  </si>
  <si>
    <t>1-Miconazole is the first line treatmet in children with oral candidiasis.</t>
  </si>
  <si>
    <t>AC5</t>
  </si>
  <si>
    <t>1-Nystatin is a second line treatment in children with oral candidiasis.</t>
  </si>
  <si>
    <t>AC6</t>
  </si>
  <si>
    <t>1- Fever is a symptom of oral candidiasis in infants. / 2- Fatigue and exhaustion are symptoms of oral candidiasis in infants. / 3- Redness , Inflammation and allergy in infant's diaper area are symptoms of oral candidiasis.</t>
  </si>
  <si>
    <t>AC7</t>
  </si>
  <si>
    <t>1-Oral candidiasis appears as white lesions only./2-Vaginal candidiasis increases the risk for oral candidiasis.</t>
  </si>
  <si>
    <t>AF4</t>
  </si>
  <si>
    <t>1-Treating Vaginal candidiasis protect from oral candidiasis. /2-Eating less food containing yeast and sugar ptotect from oral candidiasis. /3- Tahini treats oral candidiasis. /4-Gargling with vinegar treats oral candidiasis./ 5-Excessive use of mouthwash causes oral candidiasis./6-Bad oral hygeine causes oral cadidiasis.</t>
  </si>
  <si>
    <t>AF8</t>
  </si>
  <si>
    <t>1-Oral candidiasis causes dysphagia. /2-Oral candidiasis causes skin irritation ininfant's diaper area.</t>
  </si>
  <si>
    <t>AF9</t>
  </si>
  <si>
    <t>1-Treating Vaginal candidiasis protect from oral candidiasis. /2-Eating less food containing yeast and sugar ptotect from oral candidiasis. /3- Tahini treats oral candidiasis. /4-Gargling with vinegar treats oral candidiasis./ 5-Excessive use of mouthwash causes oral candidiasis.</t>
  </si>
  <si>
    <t>AF16</t>
  </si>
  <si>
    <t>AE7</t>
  </si>
  <si>
    <t xml:space="preserve"> 1-Chlorhexidine mouthwash increases the risk of oral , throat and vocal cords cancer. /2-Alcohol based mouthwash causes dry mouth and increase risk of infections. /3- Sodium sulfate mouthwash increases sodium levels in blood and this will lead to nausea , fatigue , shrinkage in neural cells and coma. /4-Saccharine in mouthwash causes increased body weight , headache , diarrhea ,allergy and skin rash.</t>
  </si>
  <si>
    <t>AE11</t>
  </si>
  <si>
    <t>AE13</t>
  </si>
  <si>
    <t>1-Swallowing fluoride mouthwash causes nausea .</t>
  </si>
  <si>
    <t>AE15</t>
  </si>
  <si>
    <t>1-Mouthwash can remove 52% of plaque.</t>
  </si>
  <si>
    <t>AE18</t>
  </si>
  <si>
    <t>1- Gargling with salt , baking soda , hydrogen peroxide,and warm water at home is an alternative mouthwash. /2-Mouthwash removes calculus.</t>
  </si>
  <si>
    <t>AE20</t>
  </si>
  <si>
    <t>AE21</t>
  </si>
  <si>
    <t>1-Using mouthwash twice a day causes dry mouth and dry gingiva.</t>
  </si>
  <si>
    <t>AE22</t>
  </si>
  <si>
    <t>AE23</t>
  </si>
  <si>
    <t>1-Hydrogen peroxide mouthwash is more effective than chlorhexidine mouthwash.</t>
  </si>
  <si>
    <t>AE24</t>
  </si>
  <si>
    <t>AE25</t>
  </si>
  <si>
    <t>AE26</t>
  </si>
  <si>
    <t>1- Gargling with homemade Salt mouthwash reduces irritation of oral ulcer.</t>
  </si>
  <si>
    <t>AE28</t>
  </si>
  <si>
    <t>AE29</t>
  </si>
  <si>
    <t>1-Alcohol-based mouthwash causes dry mouth and halitosis.</t>
  </si>
  <si>
    <t>AE30</t>
  </si>
  <si>
    <t>AE31</t>
  </si>
  <si>
    <t>1-Mouthwash can be used for halitosis caused by a disease.</t>
  </si>
  <si>
    <t>AE32</t>
  </si>
  <si>
    <t>AE34</t>
  </si>
  <si>
    <t>AE35</t>
  </si>
  <si>
    <t>AE36</t>
  </si>
  <si>
    <t>AE38</t>
  </si>
  <si>
    <t>1-Mouthwash whitens teeth.</t>
  </si>
  <si>
    <t>AE39</t>
  </si>
  <si>
    <t>AE42</t>
  </si>
  <si>
    <t>1-Mouthwash causes dry mouth.</t>
  </si>
  <si>
    <t>AE43</t>
  </si>
  <si>
    <t>AE44</t>
  </si>
  <si>
    <t>1-Mouthwash causes irritation and oral ulcer. /2- Chlorhexidine mouthwash treats oral ulcer.</t>
  </si>
  <si>
    <t>AE47</t>
  </si>
  <si>
    <t>AE52</t>
  </si>
  <si>
    <t>1-Oral candidiasis can be transmited to the esophagus ./2-Oral candidiasis causes dysphagia. /3-Bad oral hygeine causes oral candidiasis ./4- Stomach inflammation causes oral candidiasis</t>
  </si>
  <si>
    <t>AG1</t>
  </si>
  <si>
    <t>AG2</t>
  </si>
  <si>
    <t>1-Topical antibiotic in HFMD reduces pain and congestion.</t>
  </si>
  <si>
    <t>AH1</t>
  </si>
  <si>
    <t>1-Oral ulcers in HFMD increase salivary production that leads to infant's body dehydration. /2-Onychomadesis happens after 2 weeks of HFMD.</t>
  </si>
  <si>
    <t>AI1</t>
  </si>
  <si>
    <t>AI2</t>
  </si>
  <si>
    <t>1-HFMD virus can be swallowed causing bowel infection.</t>
  </si>
  <si>
    <t>AI3</t>
  </si>
  <si>
    <t>AI4</t>
  </si>
  <si>
    <t>AI5</t>
  </si>
  <si>
    <t>1-Most age affected in HFMD are children under 10 years.</t>
  </si>
  <si>
    <t>AI6</t>
  </si>
  <si>
    <t>AI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1" xfId="1" applyFont="1" applyBorder="1" applyAlignment="1">
      <alignment horizontal="center" vertical="center" wrapText="1"/>
    </xf>
    <xf numFmtId="0" fontId="0" fillId="0" borderId="0" xfId="1" applyFont="1"/>
    <xf numFmtId="0" fontId="1" fillId="0" borderId="0" xfId="1"/>
    <xf numFmtId="0" fontId="3" fillId="0" borderId="0" xfId="1" applyFont="1" applyAlignment="1">
      <alignment horizontal="left"/>
    </xf>
    <xf numFmtId="0" fontId="1" fillId="2" borderId="0" xfId="1" applyFill="1"/>
    <xf numFmtId="0" fontId="3" fillId="2" borderId="0" xfId="1" applyFont="1" applyFill="1" applyAlignment="1">
      <alignment horizontal="left"/>
    </xf>
  </cellXfs>
  <cellStyles count="2">
    <cellStyle name="Normal" xfId="0" builtinId="0"/>
    <cellStyle name="Normal 2" xfId="1" xr:uid="{E373C90E-1CDC-4872-8C6D-6B648707CCC9}"/>
  </cellStyles>
  <dxfs count="3"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21"/>
  <sheetViews>
    <sheetView tabSelected="1" workbookViewId="0">
      <selection activeCell="I8" sqref="I8"/>
    </sheetView>
  </sheetViews>
  <sheetFormatPr defaultRowHeight="14.25" x14ac:dyDescent="0.2"/>
  <cols>
    <col min="1" max="1" width="6.25" customWidth="1"/>
    <col min="2" max="2" width="12.375" customWidth="1"/>
  </cols>
  <sheetData>
    <row r="1" spans="1:2" ht="15" x14ac:dyDescent="0.2">
      <c r="A1" s="1" t="s">
        <v>1</v>
      </c>
      <c r="B1" s="1" t="s">
        <v>0</v>
      </c>
    </row>
    <row r="2" spans="1:2" x14ac:dyDescent="0.2">
      <c r="A2" s="3" t="s">
        <v>3</v>
      </c>
      <c r="B2" s="2" t="s">
        <v>2</v>
      </c>
    </row>
    <row r="3" spans="1:2" x14ac:dyDescent="0.2">
      <c r="A3" s="3" t="s">
        <v>5</v>
      </c>
      <c r="B3" s="2" t="s">
        <v>4</v>
      </c>
    </row>
    <row r="4" spans="1:2" x14ac:dyDescent="0.2">
      <c r="A4" s="3" t="s">
        <v>6</v>
      </c>
      <c r="B4" s="3"/>
    </row>
    <row r="5" spans="1:2" x14ac:dyDescent="0.2">
      <c r="A5" s="3" t="s">
        <v>8</v>
      </c>
      <c r="B5" s="3" t="s">
        <v>7</v>
      </c>
    </row>
    <row r="6" spans="1:2" x14ac:dyDescent="0.2">
      <c r="A6" s="3" t="s">
        <v>9</v>
      </c>
      <c r="B6" s="3"/>
    </row>
    <row r="7" spans="1:2" x14ac:dyDescent="0.2">
      <c r="A7" s="3" t="s">
        <v>10</v>
      </c>
      <c r="B7" s="3"/>
    </row>
    <row r="8" spans="1:2" x14ac:dyDescent="0.2">
      <c r="A8" s="3" t="s">
        <v>11</v>
      </c>
      <c r="B8" s="3"/>
    </row>
    <row r="9" spans="1:2" x14ac:dyDescent="0.2">
      <c r="A9" s="3" t="s">
        <v>12</v>
      </c>
      <c r="B9" s="3"/>
    </row>
    <row r="10" spans="1:2" x14ac:dyDescent="0.2">
      <c r="A10" s="3" t="s">
        <v>14</v>
      </c>
      <c r="B10" s="2" t="s">
        <v>13</v>
      </c>
    </row>
    <row r="11" spans="1:2" x14ac:dyDescent="0.2">
      <c r="A11" s="3" t="s">
        <v>15</v>
      </c>
      <c r="B11" s="3"/>
    </row>
    <row r="12" spans="1:2" x14ac:dyDescent="0.2">
      <c r="A12" s="3" t="s">
        <v>16</v>
      </c>
      <c r="B12" s="3"/>
    </row>
    <row r="13" spans="1:2" x14ac:dyDescent="0.2">
      <c r="A13" s="3" t="s">
        <v>17</v>
      </c>
      <c r="B13" s="3"/>
    </row>
    <row r="14" spans="1:2" x14ac:dyDescent="0.2">
      <c r="A14" s="3" t="s">
        <v>18</v>
      </c>
      <c r="B14" s="3"/>
    </row>
    <row r="15" spans="1:2" x14ac:dyDescent="0.2">
      <c r="A15" s="3" t="s">
        <v>20</v>
      </c>
      <c r="B15" s="2" t="s">
        <v>19</v>
      </c>
    </row>
    <row r="16" spans="1:2" x14ac:dyDescent="0.2">
      <c r="A16" s="3" t="s">
        <v>21</v>
      </c>
      <c r="B16" s="3"/>
    </row>
    <row r="17" spans="1:2" x14ac:dyDescent="0.2">
      <c r="A17" s="3" t="s">
        <v>22</v>
      </c>
      <c r="B17" s="3"/>
    </row>
    <row r="18" spans="1:2" x14ac:dyDescent="0.2">
      <c r="A18" s="3" t="s">
        <v>23</v>
      </c>
      <c r="B18" s="3"/>
    </row>
    <row r="19" spans="1:2" x14ac:dyDescent="0.2">
      <c r="A19" s="3" t="s">
        <v>25</v>
      </c>
      <c r="B19" s="2" t="s">
        <v>24</v>
      </c>
    </row>
    <row r="20" spans="1:2" x14ac:dyDescent="0.2">
      <c r="A20" s="3" t="s">
        <v>26</v>
      </c>
      <c r="B20" s="3"/>
    </row>
    <row r="21" spans="1:2" x14ac:dyDescent="0.2">
      <c r="A21" s="3" t="s">
        <v>27</v>
      </c>
      <c r="B21" s="3" t="s">
        <v>24</v>
      </c>
    </row>
    <row r="22" spans="1:2" x14ac:dyDescent="0.2">
      <c r="A22" s="3" t="s">
        <v>28</v>
      </c>
      <c r="B22" s="3"/>
    </row>
    <row r="23" spans="1:2" x14ac:dyDescent="0.2">
      <c r="A23" s="3" t="s">
        <v>29</v>
      </c>
      <c r="B23" s="3"/>
    </row>
    <row r="24" spans="1:2" x14ac:dyDescent="0.2">
      <c r="A24" s="3" t="s">
        <v>31</v>
      </c>
      <c r="B24" s="2" t="s">
        <v>30</v>
      </c>
    </row>
    <row r="25" spans="1:2" x14ac:dyDescent="0.2">
      <c r="A25" s="3" t="s">
        <v>32</v>
      </c>
      <c r="B25" s="3"/>
    </row>
    <row r="26" spans="1:2" x14ac:dyDescent="0.2">
      <c r="A26" s="3" t="s">
        <v>33</v>
      </c>
      <c r="B26" s="3"/>
    </row>
    <row r="27" spans="1:2" x14ac:dyDescent="0.2">
      <c r="A27" s="3" t="s">
        <v>34</v>
      </c>
      <c r="B27" s="3"/>
    </row>
    <row r="28" spans="1:2" x14ac:dyDescent="0.2">
      <c r="A28" s="3" t="s">
        <v>36</v>
      </c>
      <c r="B28" s="2" t="s">
        <v>35</v>
      </c>
    </row>
    <row r="29" spans="1:2" x14ac:dyDescent="0.2">
      <c r="A29" s="3" t="s">
        <v>37</v>
      </c>
      <c r="B29" s="3" t="s">
        <v>4</v>
      </c>
    </row>
    <row r="30" spans="1:2" x14ac:dyDescent="0.2">
      <c r="A30" s="3" t="s">
        <v>39</v>
      </c>
      <c r="B30" s="3" t="s">
        <v>38</v>
      </c>
    </row>
    <row r="31" spans="1:2" x14ac:dyDescent="0.2">
      <c r="A31" s="3" t="s">
        <v>40</v>
      </c>
      <c r="B31" s="3"/>
    </row>
    <row r="32" spans="1:2" x14ac:dyDescent="0.2">
      <c r="A32" s="3" t="s">
        <v>41</v>
      </c>
      <c r="B32" s="3" t="s">
        <v>24</v>
      </c>
    </row>
    <row r="33" spans="1:2" ht="15.75" x14ac:dyDescent="0.25">
      <c r="A33" s="4" t="s">
        <v>43</v>
      </c>
      <c r="B33" s="2" t="s">
        <v>42</v>
      </c>
    </row>
    <row r="34" spans="1:2" ht="15.75" x14ac:dyDescent="0.25">
      <c r="A34" s="4" t="s">
        <v>45</v>
      </c>
      <c r="B34" s="2" t="s">
        <v>44</v>
      </c>
    </row>
    <row r="35" spans="1:2" ht="15.75" x14ac:dyDescent="0.25">
      <c r="A35" s="4" t="s">
        <v>47</v>
      </c>
      <c r="B35" s="2" t="s">
        <v>46</v>
      </c>
    </row>
    <row r="36" spans="1:2" ht="15.75" x14ac:dyDescent="0.25">
      <c r="A36" s="4" t="s">
        <v>48</v>
      </c>
      <c r="B36" s="3"/>
    </row>
    <row r="37" spans="1:2" ht="15.75" x14ac:dyDescent="0.25">
      <c r="A37" s="4" t="s">
        <v>49</v>
      </c>
      <c r="B37" s="3"/>
    </row>
    <row r="38" spans="1:2" ht="15.75" x14ac:dyDescent="0.25">
      <c r="A38" s="4" t="s">
        <v>50</v>
      </c>
      <c r="B38" s="3" t="s">
        <v>24</v>
      </c>
    </row>
    <row r="39" spans="1:2" ht="15.75" x14ac:dyDescent="0.25">
      <c r="A39" s="4" t="s">
        <v>51</v>
      </c>
      <c r="B39" s="3" t="s">
        <v>2</v>
      </c>
    </row>
    <row r="40" spans="1:2" ht="15.75" x14ac:dyDescent="0.25">
      <c r="A40" s="4" t="s">
        <v>53</v>
      </c>
      <c r="B40" s="2" t="s">
        <v>52</v>
      </c>
    </row>
    <row r="41" spans="1:2" ht="15.75" x14ac:dyDescent="0.25">
      <c r="A41" s="4" t="s">
        <v>54</v>
      </c>
      <c r="B41" s="3"/>
    </row>
    <row r="42" spans="1:2" ht="15.75" x14ac:dyDescent="0.25">
      <c r="A42" s="4" t="s">
        <v>55</v>
      </c>
      <c r="B42" s="3"/>
    </row>
    <row r="43" spans="1:2" ht="15.75" x14ac:dyDescent="0.25">
      <c r="A43" s="4" t="s">
        <v>56</v>
      </c>
      <c r="B43" s="3"/>
    </row>
    <row r="44" spans="1:2" ht="15.75" x14ac:dyDescent="0.25">
      <c r="A44" s="4" t="s">
        <v>57</v>
      </c>
      <c r="B44" s="3" t="s">
        <v>24</v>
      </c>
    </row>
    <row r="45" spans="1:2" ht="15.75" x14ac:dyDescent="0.25">
      <c r="A45" s="4" t="s">
        <v>58</v>
      </c>
      <c r="B45" s="3"/>
    </row>
    <row r="46" spans="1:2" ht="15.75" x14ac:dyDescent="0.25">
      <c r="A46" s="4" t="s">
        <v>59</v>
      </c>
      <c r="B46" s="3"/>
    </row>
    <row r="47" spans="1:2" ht="15.75" x14ac:dyDescent="0.25">
      <c r="A47" s="4" t="s">
        <v>61</v>
      </c>
      <c r="B47" s="2" t="s">
        <v>60</v>
      </c>
    </row>
    <row r="48" spans="1:2" ht="15.75" x14ac:dyDescent="0.25">
      <c r="A48" s="4" t="s">
        <v>63</v>
      </c>
      <c r="B48" s="3" t="s">
        <v>62</v>
      </c>
    </row>
    <row r="49" spans="1:2" ht="15.75" x14ac:dyDescent="0.25">
      <c r="A49" s="4" t="s">
        <v>65</v>
      </c>
      <c r="B49" s="2" t="s">
        <v>64</v>
      </c>
    </row>
    <row r="50" spans="1:2" ht="15.75" x14ac:dyDescent="0.25">
      <c r="A50" s="4" t="s">
        <v>66</v>
      </c>
      <c r="B50" s="3"/>
    </row>
    <row r="51" spans="1:2" ht="15.75" x14ac:dyDescent="0.25">
      <c r="A51" s="4" t="s">
        <v>67</v>
      </c>
      <c r="B51" s="3" t="s">
        <v>62</v>
      </c>
    </row>
    <row r="52" spans="1:2" ht="15.75" x14ac:dyDescent="0.25">
      <c r="A52" s="4" t="s">
        <v>68</v>
      </c>
      <c r="B52" s="3" t="s">
        <v>24</v>
      </c>
    </row>
    <row r="53" spans="1:2" ht="15.75" x14ac:dyDescent="0.25">
      <c r="A53" s="4" t="s">
        <v>69</v>
      </c>
      <c r="B53" s="3"/>
    </row>
    <row r="54" spans="1:2" ht="15.75" x14ac:dyDescent="0.25">
      <c r="A54" s="4" t="s">
        <v>70</v>
      </c>
      <c r="B54" s="3"/>
    </row>
    <row r="55" spans="1:2" ht="15.75" x14ac:dyDescent="0.25">
      <c r="A55" s="4" t="s">
        <v>71</v>
      </c>
      <c r="B55" s="3" t="s">
        <v>24</v>
      </c>
    </row>
    <row r="56" spans="1:2" ht="15.75" x14ac:dyDescent="0.25">
      <c r="A56" s="4" t="s">
        <v>72</v>
      </c>
      <c r="B56" s="3"/>
    </row>
    <row r="57" spans="1:2" ht="15.75" x14ac:dyDescent="0.25">
      <c r="A57" s="4" t="s">
        <v>73</v>
      </c>
      <c r="B57" s="3"/>
    </row>
    <row r="58" spans="1:2" ht="15.75" x14ac:dyDescent="0.25">
      <c r="A58" s="4" t="s">
        <v>75</v>
      </c>
      <c r="B58" s="2" t="s">
        <v>74</v>
      </c>
    </row>
    <row r="59" spans="1:2" ht="15.75" x14ac:dyDescent="0.25">
      <c r="A59" s="4" t="s">
        <v>76</v>
      </c>
      <c r="B59" s="3"/>
    </row>
    <row r="60" spans="1:2" ht="15.75" x14ac:dyDescent="0.25">
      <c r="A60" s="4" t="s">
        <v>77</v>
      </c>
      <c r="B60" s="3"/>
    </row>
    <row r="61" spans="1:2" ht="15.75" x14ac:dyDescent="0.25">
      <c r="A61" s="4" t="s">
        <v>78</v>
      </c>
      <c r="B61" s="3"/>
    </row>
    <row r="62" spans="1:2" ht="15.75" x14ac:dyDescent="0.25">
      <c r="A62" s="4" t="s">
        <v>79</v>
      </c>
      <c r="B62" s="3"/>
    </row>
    <row r="63" spans="1:2" ht="15.75" x14ac:dyDescent="0.25">
      <c r="A63" s="4" t="s">
        <v>80</v>
      </c>
      <c r="B63" s="3"/>
    </row>
    <row r="64" spans="1:2" ht="15.75" x14ac:dyDescent="0.25">
      <c r="A64" s="4" t="s">
        <v>82</v>
      </c>
      <c r="B64" s="2" t="s">
        <v>81</v>
      </c>
    </row>
    <row r="65" spans="1:2" ht="15.75" x14ac:dyDescent="0.25">
      <c r="A65" s="4" t="s">
        <v>84</v>
      </c>
      <c r="B65" s="2" t="s">
        <v>83</v>
      </c>
    </row>
    <row r="66" spans="1:2" ht="15.75" x14ac:dyDescent="0.25">
      <c r="A66" s="4" t="s">
        <v>85</v>
      </c>
      <c r="B66" s="3" t="s">
        <v>81</v>
      </c>
    </row>
    <row r="67" spans="1:2" ht="15.75" x14ac:dyDescent="0.25">
      <c r="A67" s="4" t="s">
        <v>87</v>
      </c>
      <c r="B67" s="3" t="s">
        <v>86</v>
      </c>
    </row>
    <row r="68" spans="1:2" ht="15.75" x14ac:dyDescent="0.25">
      <c r="A68" s="4" t="s">
        <v>88</v>
      </c>
      <c r="B68" s="3"/>
    </row>
    <row r="69" spans="1:2" ht="15.75" x14ac:dyDescent="0.25">
      <c r="A69" s="4" t="s">
        <v>89</v>
      </c>
      <c r="B69" s="3"/>
    </row>
    <row r="70" spans="1:2" ht="15.75" x14ac:dyDescent="0.25">
      <c r="A70" s="4" t="s">
        <v>90</v>
      </c>
      <c r="B70" s="3"/>
    </row>
    <row r="71" spans="1:2" ht="15.75" x14ac:dyDescent="0.25">
      <c r="A71" s="4" t="s">
        <v>92</v>
      </c>
      <c r="B71" s="3" t="s">
        <v>91</v>
      </c>
    </row>
    <row r="72" spans="1:2" ht="15.75" x14ac:dyDescent="0.25">
      <c r="A72" s="4" t="s">
        <v>94</v>
      </c>
      <c r="B72" s="3" t="s">
        <v>93</v>
      </c>
    </row>
    <row r="73" spans="1:2" ht="15.75" x14ac:dyDescent="0.25">
      <c r="A73" s="4" t="s">
        <v>96</v>
      </c>
      <c r="B73" s="3" t="s">
        <v>95</v>
      </c>
    </row>
    <row r="74" spans="1:2" x14ac:dyDescent="0.2">
      <c r="A74" s="3" t="s">
        <v>98</v>
      </c>
      <c r="B74" s="3" t="s">
        <v>97</v>
      </c>
    </row>
    <row r="75" spans="1:2" ht="15.75" x14ac:dyDescent="0.25">
      <c r="A75" s="4" t="s">
        <v>100</v>
      </c>
      <c r="B75" s="3" t="s">
        <v>99</v>
      </c>
    </row>
    <row r="76" spans="1:2" ht="15.75" x14ac:dyDescent="0.25">
      <c r="A76" s="4" t="s">
        <v>102</v>
      </c>
      <c r="B76" s="3" t="s">
        <v>101</v>
      </c>
    </row>
    <row r="77" spans="1:2" ht="15.75" x14ac:dyDescent="0.25">
      <c r="A77" s="4" t="s">
        <v>104</v>
      </c>
      <c r="B77" s="3" t="s">
        <v>103</v>
      </c>
    </row>
    <row r="78" spans="1:2" ht="15.75" x14ac:dyDescent="0.25">
      <c r="A78" s="4" t="s">
        <v>106</v>
      </c>
      <c r="B78" s="3" t="s">
        <v>105</v>
      </c>
    </row>
    <row r="79" spans="1:2" ht="15.75" x14ac:dyDescent="0.25">
      <c r="A79" s="4" t="s">
        <v>108</v>
      </c>
      <c r="B79" s="3" t="s">
        <v>107</v>
      </c>
    </row>
    <row r="80" spans="1:2" ht="15.75" x14ac:dyDescent="0.25">
      <c r="A80" s="4" t="s">
        <v>109</v>
      </c>
      <c r="B80" s="3"/>
    </row>
    <row r="81" spans="1:2" ht="15.75" x14ac:dyDescent="0.25">
      <c r="A81" s="4" t="s">
        <v>111</v>
      </c>
      <c r="B81" s="3" t="s">
        <v>110</v>
      </c>
    </row>
    <row r="82" spans="1:2" ht="15.75" x14ac:dyDescent="0.25">
      <c r="A82" s="4" t="s">
        <v>112</v>
      </c>
      <c r="B82" s="3"/>
    </row>
    <row r="83" spans="1:2" ht="15.75" x14ac:dyDescent="0.25">
      <c r="A83" s="4" t="s">
        <v>114</v>
      </c>
      <c r="B83" s="3" t="s">
        <v>113</v>
      </c>
    </row>
    <row r="84" spans="1:2" ht="15.75" x14ac:dyDescent="0.25">
      <c r="A84" s="4" t="s">
        <v>116</v>
      </c>
      <c r="B84" s="3" t="s">
        <v>115</v>
      </c>
    </row>
    <row r="85" spans="1:2" ht="15.75" x14ac:dyDescent="0.25">
      <c r="A85" s="4" t="s">
        <v>118</v>
      </c>
      <c r="B85" s="3" t="s">
        <v>117</v>
      </c>
    </row>
    <row r="86" spans="1:2" ht="15.75" x14ac:dyDescent="0.25">
      <c r="A86" s="4" t="s">
        <v>120</v>
      </c>
      <c r="B86" s="3" t="s">
        <v>119</v>
      </c>
    </row>
    <row r="87" spans="1:2" ht="15.75" x14ac:dyDescent="0.25">
      <c r="A87" s="4" t="s">
        <v>122</v>
      </c>
      <c r="B87" s="3" t="s">
        <v>121</v>
      </c>
    </row>
    <row r="88" spans="1:2" ht="15.75" x14ac:dyDescent="0.25">
      <c r="A88" s="4" t="s">
        <v>124</v>
      </c>
      <c r="B88" s="3" t="s">
        <v>123</v>
      </c>
    </row>
    <row r="89" spans="1:2" ht="15.75" x14ac:dyDescent="0.25">
      <c r="A89" s="4" t="s">
        <v>126</v>
      </c>
      <c r="B89" s="3" t="s">
        <v>125</v>
      </c>
    </row>
    <row r="90" spans="1:2" ht="15.75" x14ac:dyDescent="0.25">
      <c r="A90" s="4" t="s">
        <v>128</v>
      </c>
      <c r="B90" s="3" t="s">
        <v>127</v>
      </c>
    </row>
    <row r="91" spans="1:2" ht="15.75" x14ac:dyDescent="0.25">
      <c r="A91" s="4" t="s">
        <v>130</v>
      </c>
      <c r="B91" s="3" t="s">
        <v>129</v>
      </c>
    </row>
    <row r="92" spans="1:2" ht="15.75" x14ac:dyDescent="0.25">
      <c r="A92" s="4" t="s">
        <v>131</v>
      </c>
      <c r="B92" s="3"/>
    </row>
    <row r="93" spans="1:2" ht="15.75" x14ac:dyDescent="0.25">
      <c r="A93" s="4" t="s">
        <v>132</v>
      </c>
      <c r="B93" s="3" t="s">
        <v>113</v>
      </c>
    </row>
    <row r="94" spans="1:2" ht="15.75" x14ac:dyDescent="0.25">
      <c r="A94" s="4" t="s">
        <v>134</v>
      </c>
      <c r="B94" s="3" t="s">
        <v>133</v>
      </c>
    </row>
    <row r="95" spans="1:2" ht="15.75" x14ac:dyDescent="0.25">
      <c r="A95" s="4" t="s">
        <v>135</v>
      </c>
      <c r="B95" s="3"/>
    </row>
    <row r="96" spans="1:2" ht="15.75" x14ac:dyDescent="0.25">
      <c r="A96" s="4" t="s">
        <v>136</v>
      </c>
      <c r="B96" s="3"/>
    </row>
    <row r="97" spans="1:2" ht="15.75" x14ac:dyDescent="0.25">
      <c r="A97" s="4" t="s">
        <v>138</v>
      </c>
      <c r="B97" s="3" t="s">
        <v>137</v>
      </c>
    </row>
    <row r="98" spans="1:2" ht="15.75" x14ac:dyDescent="0.25">
      <c r="A98" s="4" t="s">
        <v>140</v>
      </c>
      <c r="B98" s="3" t="s">
        <v>139</v>
      </c>
    </row>
    <row r="99" spans="1:2" ht="15.75" x14ac:dyDescent="0.25">
      <c r="A99" s="4" t="s">
        <v>141</v>
      </c>
      <c r="B99" s="3"/>
    </row>
    <row r="100" spans="1:2" ht="15.75" x14ac:dyDescent="0.25">
      <c r="A100" s="4" t="s">
        <v>142</v>
      </c>
      <c r="B100" s="3"/>
    </row>
    <row r="101" spans="1:2" ht="15.75" x14ac:dyDescent="0.25">
      <c r="A101" s="4" t="s">
        <v>144</v>
      </c>
      <c r="B101" s="3" t="s">
        <v>143</v>
      </c>
    </row>
    <row r="102" spans="1:2" ht="15.75" x14ac:dyDescent="0.25">
      <c r="A102" s="4" t="s">
        <v>146</v>
      </c>
      <c r="B102" s="3" t="s">
        <v>145</v>
      </c>
    </row>
    <row r="103" spans="1:2" ht="15.75" x14ac:dyDescent="0.25">
      <c r="A103" s="4" t="s">
        <v>147</v>
      </c>
      <c r="B103" s="3" t="s">
        <v>113</v>
      </c>
    </row>
    <row r="104" spans="1:2" ht="15.75" x14ac:dyDescent="0.25">
      <c r="A104" s="4" t="s">
        <v>149</v>
      </c>
      <c r="B104" s="3" t="s">
        <v>148</v>
      </c>
    </row>
    <row r="105" spans="1:2" ht="15.75" x14ac:dyDescent="0.25">
      <c r="A105" s="4" t="s">
        <v>151</v>
      </c>
      <c r="B105" s="3" t="s">
        <v>150</v>
      </c>
    </row>
    <row r="106" spans="1:2" ht="15.75" x14ac:dyDescent="0.25">
      <c r="A106" s="4" t="s">
        <v>152</v>
      </c>
      <c r="B106" s="3"/>
    </row>
    <row r="107" spans="1:2" ht="15.75" x14ac:dyDescent="0.25">
      <c r="A107" s="4" t="s">
        <v>153</v>
      </c>
      <c r="B107" s="3"/>
    </row>
    <row r="108" spans="1:2" ht="15.75" x14ac:dyDescent="0.25">
      <c r="A108" s="4" t="s">
        <v>155</v>
      </c>
      <c r="B108" s="3" t="s">
        <v>154</v>
      </c>
    </row>
    <row r="109" spans="1:2" ht="15.75" x14ac:dyDescent="0.25">
      <c r="A109" s="4" t="s">
        <v>157</v>
      </c>
      <c r="B109" s="3" t="s">
        <v>156</v>
      </c>
    </row>
    <row r="110" spans="1:2" ht="15.75" x14ac:dyDescent="0.25">
      <c r="A110" s="4" t="s">
        <v>158</v>
      </c>
      <c r="B110" s="3"/>
    </row>
    <row r="111" spans="1:2" ht="15.75" x14ac:dyDescent="0.25">
      <c r="A111" s="4" t="s">
        <v>159</v>
      </c>
      <c r="B111" s="3"/>
    </row>
    <row r="112" spans="1:2" ht="15.75" x14ac:dyDescent="0.25">
      <c r="A112" s="4" t="s">
        <v>161</v>
      </c>
      <c r="B112" s="3" t="s">
        <v>160</v>
      </c>
    </row>
    <row r="113" spans="1:2" ht="15.75" x14ac:dyDescent="0.25">
      <c r="A113" s="4" t="s">
        <v>162</v>
      </c>
      <c r="B113" s="3"/>
    </row>
    <row r="114" spans="1:2" ht="15.75" x14ac:dyDescent="0.25">
      <c r="A114" s="4" t="s">
        <v>163</v>
      </c>
      <c r="B114" s="3" t="s">
        <v>101</v>
      </c>
    </row>
    <row r="115" spans="1:2" ht="15.75" x14ac:dyDescent="0.25">
      <c r="A115" s="4" t="s">
        <v>165</v>
      </c>
      <c r="B115" s="3" t="s">
        <v>164</v>
      </c>
    </row>
    <row r="116" spans="1:2" ht="15.75" x14ac:dyDescent="0.25">
      <c r="A116" s="4" t="s">
        <v>167</v>
      </c>
      <c r="B116" s="3" t="s">
        <v>166</v>
      </c>
    </row>
    <row r="117" spans="1:2" ht="15.75" x14ac:dyDescent="0.25">
      <c r="A117" s="4" t="s">
        <v>169</v>
      </c>
      <c r="B117" s="3" t="s">
        <v>168</v>
      </c>
    </row>
    <row r="118" spans="1:2" ht="15.75" x14ac:dyDescent="0.25">
      <c r="A118" s="4" t="s">
        <v>170</v>
      </c>
      <c r="B118" s="3" t="s">
        <v>164</v>
      </c>
    </row>
    <row r="119" spans="1:2" ht="15.75" x14ac:dyDescent="0.25">
      <c r="A119" s="4" t="s">
        <v>172</v>
      </c>
      <c r="B119" s="3" t="s">
        <v>171</v>
      </c>
    </row>
    <row r="120" spans="1:2" ht="15.75" x14ac:dyDescent="0.25">
      <c r="A120" s="4" t="s">
        <v>174</v>
      </c>
      <c r="B120" s="3" t="s">
        <v>173</v>
      </c>
    </row>
    <row r="121" spans="1:2" ht="15.75" x14ac:dyDescent="0.25">
      <c r="A121" s="4" t="s">
        <v>175</v>
      </c>
      <c r="B121" s="3"/>
    </row>
    <row r="122" spans="1:2" ht="15.75" x14ac:dyDescent="0.25">
      <c r="A122" s="4" t="s">
        <v>177</v>
      </c>
      <c r="B122" s="3" t="s">
        <v>176</v>
      </c>
    </row>
    <row r="123" spans="1:2" ht="15.75" x14ac:dyDescent="0.25">
      <c r="A123" s="4" t="s">
        <v>179</v>
      </c>
      <c r="B123" s="3" t="s">
        <v>178</v>
      </c>
    </row>
    <row r="124" spans="1:2" ht="15.75" x14ac:dyDescent="0.25">
      <c r="A124" s="4" t="s">
        <v>181</v>
      </c>
      <c r="B124" s="3" t="s">
        <v>180</v>
      </c>
    </row>
    <row r="125" spans="1:2" ht="15.75" x14ac:dyDescent="0.25">
      <c r="A125" s="4" t="s">
        <v>183</v>
      </c>
      <c r="B125" s="3" t="s">
        <v>182</v>
      </c>
    </row>
    <row r="126" spans="1:2" ht="15.75" x14ac:dyDescent="0.25">
      <c r="A126" s="4" t="s">
        <v>185</v>
      </c>
      <c r="B126" s="3" t="s">
        <v>184</v>
      </c>
    </row>
    <row r="127" spans="1:2" ht="15.75" x14ac:dyDescent="0.25">
      <c r="A127" s="4" t="s">
        <v>187</v>
      </c>
      <c r="B127" s="3" t="s">
        <v>186</v>
      </c>
    </row>
    <row r="128" spans="1:2" ht="15.75" x14ac:dyDescent="0.25">
      <c r="A128" s="4" t="s">
        <v>189</v>
      </c>
      <c r="B128" s="3" t="s">
        <v>188</v>
      </c>
    </row>
    <row r="129" spans="1:2" ht="15.75" x14ac:dyDescent="0.25">
      <c r="A129" s="4" t="s">
        <v>191</v>
      </c>
      <c r="B129" s="3" t="s">
        <v>190</v>
      </c>
    </row>
    <row r="130" spans="1:2" ht="15.75" x14ac:dyDescent="0.25">
      <c r="A130" s="4" t="s">
        <v>193</v>
      </c>
      <c r="B130" s="3" t="s">
        <v>192</v>
      </c>
    </row>
    <row r="131" spans="1:2" ht="15.75" x14ac:dyDescent="0.25">
      <c r="A131" s="4" t="s">
        <v>195</v>
      </c>
      <c r="B131" s="3" t="s">
        <v>194</v>
      </c>
    </row>
    <row r="132" spans="1:2" ht="15.75" x14ac:dyDescent="0.25">
      <c r="A132" s="4" t="s">
        <v>196</v>
      </c>
      <c r="B132" s="3"/>
    </row>
    <row r="133" spans="1:2" ht="15.75" x14ac:dyDescent="0.25">
      <c r="A133" s="6" t="s">
        <v>197</v>
      </c>
      <c r="B133" s="5"/>
    </row>
    <row r="134" spans="1:2" ht="15.75" x14ac:dyDescent="0.25">
      <c r="A134" s="4" t="s">
        <v>198</v>
      </c>
      <c r="B134" s="3"/>
    </row>
    <row r="135" spans="1:2" ht="15.75" x14ac:dyDescent="0.25">
      <c r="A135" s="4" t="s">
        <v>199</v>
      </c>
      <c r="B135" s="3"/>
    </row>
    <row r="136" spans="1:2" ht="15.75" x14ac:dyDescent="0.25">
      <c r="A136" s="4" t="s">
        <v>201</v>
      </c>
      <c r="B136" s="3" t="s">
        <v>200</v>
      </c>
    </row>
    <row r="137" spans="1:2" ht="15.75" x14ac:dyDescent="0.25">
      <c r="A137" s="4" t="s">
        <v>202</v>
      </c>
      <c r="B137" s="3"/>
    </row>
    <row r="138" spans="1:2" ht="15.75" x14ac:dyDescent="0.25">
      <c r="A138" s="4" t="s">
        <v>204</v>
      </c>
      <c r="B138" s="3" t="s">
        <v>203</v>
      </c>
    </row>
    <row r="139" spans="1:2" ht="15.75" x14ac:dyDescent="0.25">
      <c r="A139" s="4" t="s">
        <v>206</v>
      </c>
      <c r="B139" s="3" t="s">
        <v>205</v>
      </c>
    </row>
    <row r="140" spans="1:2" ht="15.75" x14ac:dyDescent="0.25">
      <c r="A140" s="4" t="s">
        <v>207</v>
      </c>
      <c r="B140" s="3"/>
    </row>
    <row r="141" spans="1:2" ht="15.75" x14ac:dyDescent="0.25">
      <c r="A141" s="4" t="s">
        <v>209</v>
      </c>
      <c r="B141" s="3" t="s">
        <v>208</v>
      </c>
    </row>
    <row r="142" spans="1:2" ht="15.75" x14ac:dyDescent="0.25">
      <c r="A142" s="4" t="s">
        <v>211</v>
      </c>
      <c r="B142" s="3" t="s">
        <v>210</v>
      </c>
    </row>
    <row r="143" spans="1:2" ht="15.75" x14ac:dyDescent="0.25">
      <c r="A143" s="4" t="s">
        <v>212</v>
      </c>
      <c r="B143" s="3"/>
    </row>
    <row r="144" spans="1:2" ht="15.75" x14ac:dyDescent="0.25">
      <c r="A144" s="4" t="s">
        <v>213</v>
      </c>
      <c r="B144" s="3"/>
    </row>
    <row r="145" spans="1:2" ht="15.75" x14ac:dyDescent="0.25">
      <c r="A145" s="4" t="s">
        <v>215</v>
      </c>
      <c r="B145" s="3" t="s">
        <v>214</v>
      </c>
    </row>
    <row r="146" spans="1:2" ht="15.75" x14ac:dyDescent="0.25">
      <c r="A146" s="4" t="s">
        <v>217</v>
      </c>
      <c r="B146" s="3" t="s">
        <v>216</v>
      </c>
    </row>
    <row r="147" spans="1:2" ht="15.75" x14ac:dyDescent="0.25">
      <c r="A147" s="4" t="s">
        <v>219</v>
      </c>
      <c r="B147" s="3" t="s">
        <v>218</v>
      </c>
    </row>
    <row r="148" spans="1:2" ht="15.75" x14ac:dyDescent="0.25">
      <c r="A148" s="4" t="s">
        <v>221</v>
      </c>
      <c r="B148" s="3" t="s">
        <v>220</v>
      </c>
    </row>
    <row r="149" spans="1:2" ht="15.75" x14ac:dyDescent="0.25">
      <c r="A149" s="4" t="s">
        <v>223</v>
      </c>
      <c r="B149" s="3" t="s">
        <v>222</v>
      </c>
    </row>
    <row r="150" spans="1:2" ht="15.75" x14ac:dyDescent="0.25">
      <c r="A150" s="4" t="s">
        <v>224</v>
      </c>
      <c r="B150" s="3"/>
    </row>
    <row r="151" spans="1:2" ht="15.75" x14ac:dyDescent="0.25">
      <c r="A151" s="4" t="s">
        <v>225</v>
      </c>
      <c r="B151" s="3"/>
    </row>
    <row r="152" spans="1:2" ht="15.75" x14ac:dyDescent="0.25">
      <c r="A152" s="4" t="s">
        <v>227</v>
      </c>
      <c r="B152" s="3" t="s">
        <v>226</v>
      </c>
    </row>
    <row r="153" spans="1:2" ht="15.75" x14ac:dyDescent="0.25">
      <c r="A153" s="4" t="s">
        <v>229</v>
      </c>
      <c r="B153" s="3" t="s">
        <v>228</v>
      </c>
    </row>
    <row r="154" spans="1:2" ht="15.75" x14ac:dyDescent="0.25">
      <c r="A154" s="4" t="s">
        <v>231</v>
      </c>
      <c r="B154" s="3" t="s">
        <v>230</v>
      </c>
    </row>
    <row r="155" spans="1:2" ht="15.75" x14ac:dyDescent="0.25">
      <c r="A155" s="4" t="s">
        <v>233</v>
      </c>
      <c r="B155" s="3" t="s">
        <v>232</v>
      </c>
    </row>
    <row r="156" spans="1:2" ht="15.75" x14ac:dyDescent="0.25">
      <c r="A156" s="4" t="s">
        <v>235</v>
      </c>
      <c r="B156" s="3" t="s">
        <v>234</v>
      </c>
    </row>
    <row r="157" spans="1:2" ht="15.75" x14ac:dyDescent="0.25">
      <c r="A157" s="4" t="s">
        <v>237</v>
      </c>
      <c r="B157" s="3" t="s">
        <v>236</v>
      </c>
    </row>
    <row r="158" spans="1:2" ht="15.75" x14ac:dyDescent="0.25">
      <c r="A158" s="4" t="s">
        <v>239</v>
      </c>
      <c r="B158" s="3" t="s">
        <v>238</v>
      </c>
    </row>
    <row r="159" spans="1:2" ht="15.75" x14ac:dyDescent="0.25">
      <c r="A159" s="4" t="s">
        <v>241</v>
      </c>
      <c r="B159" s="3" t="s">
        <v>240</v>
      </c>
    </row>
    <row r="160" spans="1:2" ht="15.75" x14ac:dyDescent="0.25">
      <c r="A160" s="4" t="s">
        <v>243</v>
      </c>
      <c r="B160" s="3" t="s">
        <v>242</v>
      </c>
    </row>
    <row r="161" spans="1:2" ht="15.75" x14ac:dyDescent="0.25">
      <c r="A161" s="4" t="s">
        <v>244</v>
      </c>
      <c r="B161" s="3" t="s">
        <v>238</v>
      </c>
    </row>
    <row r="162" spans="1:2" ht="15.75" x14ac:dyDescent="0.25">
      <c r="A162" s="4" t="s">
        <v>245</v>
      </c>
      <c r="B162" s="3"/>
    </row>
    <row r="163" spans="1:2" ht="15.75" x14ac:dyDescent="0.25">
      <c r="A163" s="4" t="s">
        <v>247</v>
      </c>
      <c r="B163" s="3" t="s">
        <v>246</v>
      </c>
    </row>
    <row r="164" spans="1:2" ht="15.75" x14ac:dyDescent="0.25">
      <c r="A164" s="4" t="s">
        <v>248</v>
      </c>
      <c r="B164" s="3"/>
    </row>
    <row r="165" spans="1:2" ht="15.75" x14ac:dyDescent="0.25">
      <c r="A165" s="4" t="s">
        <v>249</v>
      </c>
      <c r="B165" s="3"/>
    </row>
    <row r="166" spans="1:2" ht="15.75" x14ac:dyDescent="0.25">
      <c r="A166" s="4" t="s">
        <v>251</v>
      </c>
      <c r="B166" s="2" t="s">
        <v>250</v>
      </c>
    </row>
    <row r="167" spans="1:2" ht="15.75" x14ac:dyDescent="0.25">
      <c r="A167" s="4" t="s">
        <v>253</v>
      </c>
      <c r="B167" s="3" t="s">
        <v>252</v>
      </c>
    </row>
    <row r="168" spans="1:2" ht="15.75" x14ac:dyDescent="0.25">
      <c r="A168" s="4" t="s">
        <v>254</v>
      </c>
      <c r="B168" s="3"/>
    </row>
    <row r="169" spans="1:2" ht="15.75" x14ac:dyDescent="0.25">
      <c r="A169" s="4" t="s">
        <v>255</v>
      </c>
      <c r="B169" s="3"/>
    </row>
    <row r="170" spans="1:2" ht="15.75" x14ac:dyDescent="0.25">
      <c r="A170" s="4" t="s">
        <v>257</v>
      </c>
      <c r="B170" s="3" t="s">
        <v>256</v>
      </c>
    </row>
    <row r="171" spans="1:2" ht="15.75" x14ac:dyDescent="0.25">
      <c r="A171" s="4" t="s">
        <v>259</v>
      </c>
      <c r="B171" s="3" t="s">
        <v>258</v>
      </c>
    </row>
    <row r="172" spans="1:2" ht="15.75" x14ac:dyDescent="0.25">
      <c r="A172" s="4" t="s">
        <v>261</v>
      </c>
      <c r="B172" s="3" t="s">
        <v>260</v>
      </c>
    </row>
    <row r="173" spans="1:2" ht="15.75" x14ac:dyDescent="0.25">
      <c r="A173" s="4" t="s">
        <v>263</v>
      </c>
      <c r="B173" s="3" t="s">
        <v>262</v>
      </c>
    </row>
    <row r="174" spans="1:2" ht="15.75" x14ac:dyDescent="0.25">
      <c r="A174" s="4" t="s">
        <v>265</v>
      </c>
      <c r="B174" s="3" t="s">
        <v>264</v>
      </c>
    </row>
    <row r="175" spans="1:2" ht="15.75" x14ac:dyDescent="0.25">
      <c r="A175" s="4" t="s">
        <v>267</v>
      </c>
      <c r="B175" s="3" t="s">
        <v>266</v>
      </c>
    </row>
    <row r="176" spans="1:2" ht="15.75" x14ac:dyDescent="0.25">
      <c r="A176" s="4" t="s">
        <v>268</v>
      </c>
      <c r="B176" s="3"/>
    </row>
    <row r="177" spans="1:2" ht="15.75" x14ac:dyDescent="0.25">
      <c r="A177" s="4" t="s">
        <v>270</v>
      </c>
      <c r="B177" s="3" t="s">
        <v>269</v>
      </c>
    </row>
    <row r="178" spans="1:2" ht="15.75" x14ac:dyDescent="0.25">
      <c r="A178" s="4" t="s">
        <v>271</v>
      </c>
      <c r="B178" s="3"/>
    </row>
    <row r="179" spans="1:2" ht="15.75" x14ac:dyDescent="0.25">
      <c r="A179" s="4" t="s">
        <v>272</v>
      </c>
      <c r="B179" s="3"/>
    </row>
    <row r="180" spans="1:2" ht="15.75" x14ac:dyDescent="0.25">
      <c r="A180" s="4" t="s">
        <v>274</v>
      </c>
      <c r="B180" s="3" t="s">
        <v>273</v>
      </c>
    </row>
    <row r="181" spans="1:2" ht="15.75" x14ac:dyDescent="0.25">
      <c r="A181" s="4" t="s">
        <v>276</v>
      </c>
      <c r="B181" s="3" t="s">
        <v>275</v>
      </c>
    </row>
    <row r="182" spans="1:2" ht="15.75" x14ac:dyDescent="0.25">
      <c r="A182" s="4" t="s">
        <v>278</v>
      </c>
      <c r="B182" s="3" t="s">
        <v>277</v>
      </c>
    </row>
    <row r="183" spans="1:2" ht="15.75" x14ac:dyDescent="0.25">
      <c r="A183" s="4" t="s">
        <v>279</v>
      </c>
      <c r="B183" s="3"/>
    </row>
    <row r="184" spans="1:2" ht="15.75" x14ac:dyDescent="0.25">
      <c r="A184" s="4" t="s">
        <v>280</v>
      </c>
      <c r="B184" s="3"/>
    </row>
    <row r="185" spans="1:2" ht="15.75" x14ac:dyDescent="0.25">
      <c r="A185" s="4" t="s">
        <v>281</v>
      </c>
      <c r="B185" s="3"/>
    </row>
    <row r="186" spans="1:2" ht="15.75" x14ac:dyDescent="0.25">
      <c r="A186" s="4" t="s">
        <v>283</v>
      </c>
      <c r="B186" s="3" t="s">
        <v>282</v>
      </c>
    </row>
    <row r="187" spans="1:2" ht="15.75" x14ac:dyDescent="0.25">
      <c r="A187" s="4" t="s">
        <v>285</v>
      </c>
      <c r="B187" s="3" t="s">
        <v>284</v>
      </c>
    </row>
    <row r="188" spans="1:2" ht="15.75" x14ac:dyDescent="0.25">
      <c r="A188" s="4" t="s">
        <v>287</v>
      </c>
      <c r="B188" s="3" t="s">
        <v>286</v>
      </c>
    </row>
    <row r="189" spans="1:2" ht="15.75" x14ac:dyDescent="0.25">
      <c r="A189" s="4" t="s">
        <v>289</v>
      </c>
      <c r="B189" s="3" t="s">
        <v>288</v>
      </c>
    </row>
    <row r="190" spans="1:2" ht="15.75" x14ac:dyDescent="0.25">
      <c r="A190" s="4" t="s">
        <v>290</v>
      </c>
      <c r="B190" s="3"/>
    </row>
    <row r="191" spans="1:2" ht="15.75" x14ac:dyDescent="0.25">
      <c r="A191" s="4" t="s">
        <v>292</v>
      </c>
      <c r="B191" s="3" t="s">
        <v>291</v>
      </c>
    </row>
    <row r="192" spans="1:2" ht="15.75" x14ac:dyDescent="0.25">
      <c r="A192" s="4" t="s">
        <v>293</v>
      </c>
      <c r="B192" s="3"/>
    </row>
    <row r="193" spans="1:2" ht="15.75" x14ac:dyDescent="0.25">
      <c r="A193" s="4" t="s">
        <v>294</v>
      </c>
      <c r="B193" s="3"/>
    </row>
    <row r="194" spans="1:2" ht="15.75" x14ac:dyDescent="0.25">
      <c r="A194" s="4" t="s">
        <v>296</v>
      </c>
      <c r="B194" s="3" t="s">
        <v>295</v>
      </c>
    </row>
    <row r="195" spans="1:2" ht="15.75" x14ac:dyDescent="0.25">
      <c r="A195" s="4" t="s">
        <v>297</v>
      </c>
      <c r="B195" s="3"/>
    </row>
    <row r="196" spans="1:2" ht="15.75" x14ac:dyDescent="0.25">
      <c r="A196" s="4" t="s">
        <v>298</v>
      </c>
      <c r="B196" s="3"/>
    </row>
    <row r="197" spans="1:2" ht="15.75" x14ac:dyDescent="0.25">
      <c r="A197" s="4" t="s">
        <v>299</v>
      </c>
      <c r="B197" s="3"/>
    </row>
    <row r="198" spans="1:2" ht="15.75" x14ac:dyDescent="0.25">
      <c r="A198" s="6" t="s">
        <v>301</v>
      </c>
      <c r="B198" s="5" t="s">
        <v>300</v>
      </c>
    </row>
    <row r="199" spans="1:2" ht="15.75" x14ac:dyDescent="0.25">
      <c r="A199" s="6" t="s">
        <v>303</v>
      </c>
      <c r="B199" s="5" t="s">
        <v>302</v>
      </c>
    </row>
    <row r="200" spans="1:2" ht="15.75" x14ac:dyDescent="0.25">
      <c r="A200" s="6" t="s">
        <v>304</v>
      </c>
      <c r="B200" s="5"/>
    </row>
    <row r="201" spans="1:2" ht="15.75" x14ac:dyDescent="0.25">
      <c r="A201" s="4" t="s">
        <v>305</v>
      </c>
      <c r="B201" s="5"/>
    </row>
    <row r="202" spans="1:2" ht="15.75" x14ac:dyDescent="0.25">
      <c r="A202" s="4" t="s">
        <v>306</v>
      </c>
      <c r="B202" s="5"/>
    </row>
    <row r="203" spans="1:2" ht="15.75" x14ac:dyDescent="0.25">
      <c r="A203" s="4" t="s">
        <v>307</v>
      </c>
      <c r="B203" s="5"/>
    </row>
    <row r="204" spans="1:2" ht="15.75" x14ac:dyDescent="0.25">
      <c r="A204" s="4" t="s">
        <v>308</v>
      </c>
      <c r="B204" s="5"/>
    </row>
    <row r="205" spans="1:2" ht="15.75" x14ac:dyDescent="0.25">
      <c r="A205" s="4" t="s">
        <v>310</v>
      </c>
      <c r="B205" s="3" t="s">
        <v>309</v>
      </c>
    </row>
    <row r="206" spans="1:2" ht="15.75" x14ac:dyDescent="0.25">
      <c r="A206" s="4" t="s">
        <v>312</v>
      </c>
      <c r="B206" s="3" t="s">
        <v>311</v>
      </c>
    </row>
    <row r="207" spans="1:2" ht="15.75" x14ac:dyDescent="0.25">
      <c r="A207" s="4" t="s">
        <v>314</v>
      </c>
      <c r="B207" s="3" t="s">
        <v>313</v>
      </c>
    </row>
    <row r="208" spans="1:2" ht="15.75" x14ac:dyDescent="0.25">
      <c r="A208" s="4" t="s">
        <v>316</v>
      </c>
      <c r="B208" s="3" t="s">
        <v>315</v>
      </c>
    </row>
    <row r="209" spans="1:2" ht="15.75" x14ac:dyDescent="0.25">
      <c r="A209" s="4" t="s">
        <v>318</v>
      </c>
      <c r="B209" s="3" t="s">
        <v>317</v>
      </c>
    </row>
    <row r="210" spans="1:2" ht="15.75" x14ac:dyDescent="0.25">
      <c r="A210" s="4" t="s">
        <v>320</v>
      </c>
      <c r="B210" s="3" t="s">
        <v>319</v>
      </c>
    </row>
    <row r="211" spans="1:2" ht="15.75" x14ac:dyDescent="0.25">
      <c r="A211" s="4" t="s">
        <v>321</v>
      </c>
      <c r="B211" s="3"/>
    </row>
    <row r="212" spans="1:2" ht="15.75" x14ac:dyDescent="0.25">
      <c r="A212" s="4" t="s">
        <v>322</v>
      </c>
      <c r="B212" s="3" t="s">
        <v>309</v>
      </c>
    </row>
    <row r="213" spans="1:2" ht="15.75" x14ac:dyDescent="0.25">
      <c r="A213" s="4" t="s">
        <v>324</v>
      </c>
      <c r="B213" s="3" t="s">
        <v>323</v>
      </c>
    </row>
    <row r="214" spans="1:2" x14ac:dyDescent="0.2">
      <c r="A214" s="3" t="s">
        <v>326</v>
      </c>
      <c r="B214" s="3" t="s">
        <v>325</v>
      </c>
    </row>
    <row r="215" spans="1:2" ht="15.75" x14ac:dyDescent="0.25">
      <c r="A215" s="4" t="s">
        <v>327</v>
      </c>
      <c r="B215" s="3" t="s">
        <v>325</v>
      </c>
    </row>
    <row r="216" spans="1:2" ht="15.75" x14ac:dyDescent="0.25">
      <c r="A216" s="4" t="s">
        <v>328</v>
      </c>
      <c r="B216" s="3" t="s">
        <v>164</v>
      </c>
    </row>
    <row r="217" spans="1:2" ht="15.75" x14ac:dyDescent="0.25">
      <c r="A217" s="4" t="s">
        <v>329</v>
      </c>
      <c r="B217" s="3" t="s">
        <v>173</v>
      </c>
    </row>
    <row r="218" spans="1:2" ht="15.75" x14ac:dyDescent="0.25">
      <c r="A218" s="4" t="s">
        <v>330</v>
      </c>
      <c r="B218" s="3"/>
    </row>
    <row r="219" spans="1:2" ht="15.75" x14ac:dyDescent="0.25">
      <c r="A219" s="4" t="s">
        <v>331</v>
      </c>
      <c r="B219" s="3"/>
    </row>
    <row r="220" spans="1:2" ht="15.75" x14ac:dyDescent="0.25">
      <c r="A220" s="4" t="s">
        <v>332</v>
      </c>
      <c r="B220" s="3"/>
    </row>
    <row r="221" spans="1:2" ht="15.75" x14ac:dyDescent="0.25">
      <c r="A221" s="4" t="s">
        <v>334</v>
      </c>
      <c r="B221" s="3" t="s">
        <v>333</v>
      </c>
    </row>
    <row r="222" spans="1:2" ht="15.75" x14ac:dyDescent="0.25">
      <c r="A222" s="4" t="s">
        <v>336</v>
      </c>
      <c r="B222" s="2" t="s">
        <v>335</v>
      </c>
    </row>
    <row r="223" spans="1:2" ht="15.75" x14ac:dyDescent="0.25">
      <c r="A223" s="4" t="s">
        <v>338</v>
      </c>
      <c r="B223" s="3" t="s">
        <v>337</v>
      </c>
    </row>
    <row r="224" spans="1:2" ht="15.75" x14ac:dyDescent="0.25">
      <c r="A224" s="4" t="s">
        <v>340</v>
      </c>
      <c r="B224" s="3" t="s">
        <v>339</v>
      </c>
    </row>
    <row r="225" spans="1:2" ht="15.75" x14ac:dyDescent="0.25">
      <c r="A225" s="4" t="s">
        <v>342</v>
      </c>
      <c r="B225" s="3" t="s">
        <v>341</v>
      </c>
    </row>
    <row r="226" spans="1:2" ht="15.75" x14ac:dyDescent="0.25">
      <c r="A226" s="4" t="s">
        <v>344</v>
      </c>
      <c r="B226" s="3" t="s">
        <v>343</v>
      </c>
    </row>
    <row r="227" spans="1:2" ht="15.75" x14ac:dyDescent="0.25">
      <c r="A227" s="4" t="s">
        <v>346</v>
      </c>
      <c r="B227" s="3" t="s">
        <v>345</v>
      </c>
    </row>
    <row r="228" spans="1:2" ht="15.75" x14ac:dyDescent="0.25">
      <c r="A228" s="4" t="s">
        <v>348</v>
      </c>
      <c r="B228" s="3" t="s">
        <v>347</v>
      </c>
    </row>
    <row r="229" spans="1:2" ht="15.75" x14ac:dyDescent="0.25">
      <c r="A229" s="4" t="s">
        <v>349</v>
      </c>
      <c r="B229" s="3"/>
    </row>
    <row r="230" spans="1:2" ht="15.75" x14ac:dyDescent="0.25">
      <c r="A230" s="4" t="s">
        <v>351</v>
      </c>
      <c r="B230" s="3" t="s">
        <v>350</v>
      </c>
    </row>
    <row r="231" spans="1:2" ht="15.75" x14ac:dyDescent="0.25">
      <c r="A231" s="4" t="s">
        <v>352</v>
      </c>
      <c r="B231" s="3" t="s">
        <v>350</v>
      </c>
    </row>
    <row r="232" spans="1:2" ht="15.75" x14ac:dyDescent="0.25">
      <c r="A232" s="4" t="s">
        <v>353</v>
      </c>
      <c r="B232" s="3"/>
    </row>
    <row r="233" spans="1:2" ht="15.75" x14ac:dyDescent="0.25">
      <c r="A233" s="4" t="s">
        <v>354</v>
      </c>
      <c r="B233" s="3"/>
    </row>
    <row r="234" spans="1:2" ht="15.75" x14ac:dyDescent="0.25">
      <c r="A234" s="4" t="s">
        <v>355</v>
      </c>
      <c r="B234" s="3"/>
    </row>
    <row r="235" spans="1:2" ht="15.75" x14ac:dyDescent="0.25">
      <c r="A235" s="4" t="s">
        <v>357</v>
      </c>
      <c r="B235" s="3" t="s">
        <v>356</v>
      </c>
    </row>
    <row r="236" spans="1:2" ht="15.75" x14ac:dyDescent="0.25">
      <c r="A236" s="4" t="s">
        <v>358</v>
      </c>
      <c r="B236" s="3"/>
    </row>
    <row r="237" spans="1:2" ht="15.75" x14ac:dyDescent="0.25">
      <c r="A237" s="4" t="s">
        <v>360</v>
      </c>
      <c r="B237" s="3" t="s">
        <v>359</v>
      </c>
    </row>
    <row r="238" spans="1:2" ht="15.75" x14ac:dyDescent="0.25">
      <c r="A238" s="4" t="s">
        <v>361</v>
      </c>
      <c r="B238" s="3"/>
    </row>
    <row r="239" spans="1:2" ht="15.75" x14ac:dyDescent="0.25">
      <c r="A239" s="4" t="s">
        <v>362</v>
      </c>
      <c r="B239" s="3" t="s">
        <v>359</v>
      </c>
    </row>
    <row r="240" spans="1:2" ht="15.75" x14ac:dyDescent="0.25">
      <c r="A240" s="4" t="s">
        <v>363</v>
      </c>
      <c r="B240" s="3"/>
    </row>
    <row r="241" spans="1:2" ht="15.75" x14ac:dyDescent="0.25">
      <c r="A241" s="4" t="s">
        <v>365</v>
      </c>
      <c r="B241" s="3" t="s">
        <v>364</v>
      </c>
    </row>
    <row r="242" spans="1:2" ht="15.75" x14ac:dyDescent="0.25">
      <c r="A242" s="4" t="s">
        <v>366</v>
      </c>
      <c r="B242" s="3"/>
    </row>
    <row r="243" spans="1:2" ht="15.75" x14ac:dyDescent="0.25">
      <c r="A243" s="4" t="s">
        <v>368</v>
      </c>
      <c r="B243" s="3" t="s">
        <v>367</v>
      </c>
    </row>
    <row r="244" spans="1:2" ht="15.75" x14ac:dyDescent="0.25">
      <c r="A244" s="4" t="s">
        <v>369</v>
      </c>
      <c r="B244" s="3"/>
    </row>
    <row r="245" spans="1:2" ht="15.75" x14ac:dyDescent="0.25">
      <c r="A245" s="4" t="s">
        <v>370</v>
      </c>
      <c r="B245" s="3"/>
    </row>
    <row r="246" spans="1:2" ht="15.75" x14ac:dyDescent="0.25">
      <c r="A246" s="4" t="s">
        <v>372</v>
      </c>
      <c r="B246" s="3" t="s">
        <v>371</v>
      </c>
    </row>
    <row r="247" spans="1:2" ht="15.75" x14ac:dyDescent="0.25">
      <c r="A247" s="4" t="s">
        <v>373</v>
      </c>
      <c r="B247" s="3"/>
    </row>
    <row r="248" spans="1:2" ht="15.75" x14ac:dyDescent="0.25">
      <c r="A248" s="4" t="s">
        <v>374</v>
      </c>
      <c r="B248" s="3"/>
    </row>
    <row r="249" spans="1:2" ht="15.75" x14ac:dyDescent="0.25">
      <c r="A249" s="4" t="s">
        <v>375</v>
      </c>
      <c r="B249" s="3"/>
    </row>
    <row r="250" spans="1:2" ht="15.75" x14ac:dyDescent="0.25">
      <c r="A250" s="4" t="s">
        <v>376</v>
      </c>
      <c r="B250" s="3"/>
    </row>
    <row r="251" spans="1:2" ht="15.75" x14ac:dyDescent="0.25">
      <c r="A251" s="4" t="s">
        <v>377</v>
      </c>
      <c r="B251" s="3" t="s">
        <v>364</v>
      </c>
    </row>
    <row r="252" spans="1:2" ht="15.75" x14ac:dyDescent="0.25">
      <c r="A252" s="4" t="s">
        <v>378</v>
      </c>
      <c r="B252" s="3"/>
    </row>
    <row r="253" spans="1:2" ht="15.75" x14ac:dyDescent="0.25">
      <c r="A253" s="4" t="s">
        <v>379</v>
      </c>
      <c r="B253" s="3"/>
    </row>
    <row r="254" spans="1:2" ht="15.75" x14ac:dyDescent="0.25">
      <c r="A254" s="4" t="s">
        <v>381</v>
      </c>
      <c r="B254" s="3" t="s">
        <v>380</v>
      </c>
    </row>
    <row r="255" spans="1:2" ht="15.75" x14ac:dyDescent="0.25">
      <c r="A255" s="4" t="s">
        <v>383</v>
      </c>
      <c r="B255" s="3" t="s">
        <v>382</v>
      </c>
    </row>
    <row r="256" spans="1:2" ht="15.75" x14ac:dyDescent="0.25">
      <c r="A256" s="4" t="s">
        <v>385</v>
      </c>
      <c r="B256" s="3" t="s">
        <v>384</v>
      </c>
    </row>
    <row r="257" spans="1:2" ht="15.75" x14ac:dyDescent="0.25">
      <c r="A257" s="4" t="s">
        <v>387</v>
      </c>
      <c r="B257" s="3" t="s">
        <v>386</v>
      </c>
    </row>
    <row r="258" spans="1:2" ht="15.75" x14ac:dyDescent="0.25">
      <c r="A258" s="4" t="s">
        <v>389</v>
      </c>
      <c r="B258" s="3" t="s">
        <v>388</v>
      </c>
    </row>
    <row r="259" spans="1:2" ht="15.75" x14ac:dyDescent="0.25">
      <c r="A259" s="4" t="s">
        <v>390</v>
      </c>
      <c r="B259" s="3"/>
    </row>
    <row r="260" spans="1:2" ht="15.75" x14ac:dyDescent="0.25">
      <c r="A260" s="4" t="s">
        <v>392</v>
      </c>
      <c r="B260" s="3" t="s">
        <v>391</v>
      </c>
    </row>
    <row r="261" spans="1:2" ht="15.75" x14ac:dyDescent="0.25">
      <c r="A261" s="4" t="s">
        <v>394</v>
      </c>
      <c r="B261" s="3" t="s">
        <v>393</v>
      </c>
    </row>
    <row r="262" spans="1:2" ht="15.75" x14ac:dyDescent="0.25">
      <c r="A262" s="4" t="s">
        <v>396</v>
      </c>
      <c r="B262" s="3" t="s">
        <v>395</v>
      </c>
    </row>
    <row r="263" spans="1:2" ht="15.75" x14ac:dyDescent="0.25">
      <c r="A263" s="4" t="s">
        <v>398</v>
      </c>
      <c r="B263" s="3" t="s">
        <v>397</v>
      </c>
    </row>
    <row r="264" spans="1:2" ht="15.75" x14ac:dyDescent="0.25">
      <c r="A264" s="4" t="s">
        <v>400</v>
      </c>
      <c r="B264" s="3" t="s">
        <v>399</v>
      </c>
    </row>
    <row r="265" spans="1:2" ht="15.75" x14ac:dyDescent="0.25">
      <c r="A265" s="4" t="s">
        <v>402</v>
      </c>
      <c r="B265" s="3" t="s">
        <v>401</v>
      </c>
    </row>
    <row r="266" spans="1:2" ht="15.75" x14ac:dyDescent="0.25">
      <c r="A266" s="4" t="s">
        <v>403</v>
      </c>
      <c r="B266" s="3"/>
    </row>
    <row r="267" spans="1:2" ht="15.75" x14ac:dyDescent="0.25">
      <c r="A267" s="4" t="s">
        <v>405</v>
      </c>
      <c r="B267" s="3" t="s">
        <v>404</v>
      </c>
    </row>
    <row r="268" spans="1:2" ht="15.75" x14ac:dyDescent="0.25">
      <c r="A268" s="4" t="s">
        <v>406</v>
      </c>
      <c r="B268" s="3"/>
    </row>
    <row r="269" spans="1:2" ht="15.75" x14ac:dyDescent="0.25">
      <c r="A269" s="4" t="s">
        <v>407</v>
      </c>
      <c r="B269" s="3"/>
    </row>
    <row r="270" spans="1:2" ht="15.75" x14ac:dyDescent="0.25">
      <c r="A270" s="4" t="s">
        <v>409</v>
      </c>
      <c r="B270" s="3" t="s">
        <v>408</v>
      </c>
    </row>
    <row r="271" spans="1:2" ht="15.75" x14ac:dyDescent="0.25">
      <c r="A271" s="4" t="s">
        <v>411</v>
      </c>
      <c r="B271" s="3" t="s">
        <v>410</v>
      </c>
    </row>
    <row r="272" spans="1:2" ht="15.75" x14ac:dyDescent="0.25">
      <c r="A272" s="4" t="s">
        <v>413</v>
      </c>
      <c r="B272" s="3" t="s">
        <v>412</v>
      </c>
    </row>
    <row r="273" spans="1:2" ht="15.75" x14ac:dyDescent="0.25">
      <c r="A273" s="4" t="s">
        <v>415</v>
      </c>
      <c r="B273" s="3" t="s">
        <v>414</v>
      </c>
    </row>
    <row r="274" spans="1:2" ht="15.75" x14ac:dyDescent="0.25">
      <c r="A274" s="4" t="s">
        <v>417</v>
      </c>
      <c r="B274" s="3" t="s">
        <v>416</v>
      </c>
    </row>
    <row r="275" spans="1:2" ht="15.75" x14ac:dyDescent="0.25">
      <c r="A275" s="4" t="s">
        <v>419</v>
      </c>
      <c r="B275" s="3" t="s">
        <v>418</v>
      </c>
    </row>
    <row r="276" spans="1:2" ht="15.75" x14ac:dyDescent="0.25">
      <c r="A276" s="4" t="s">
        <v>421</v>
      </c>
      <c r="B276" s="3" t="s">
        <v>420</v>
      </c>
    </row>
    <row r="277" spans="1:2" ht="15.75" x14ac:dyDescent="0.25">
      <c r="A277" s="4" t="s">
        <v>423</v>
      </c>
      <c r="B277" s="3" t="s">
        <v>422</v>
      </c>
    </row>
    <row r="278" spans="1:2" ht="15.75" x14ac:dyDescent="0.25">
      <c r="A278" s="4" t="s">
        <v>425</v>
      </c>
      <c r="B278" s="3" t="s">
        <v>424</v>
      </c>
    </row>
    <row r="279" spans="1:2" ht="15.75" x14ac:dyDescent="0.25">
      <c r="A279" s="4" t="s">
        <v>427</v>
      </c>
      <c r="B279" s="3" t="s">
        <v>426</v>
      </c>
    </row>
    <row r="280" spans="1:2" ht="15.75" x14ac:dyDescent="0.25">
      <c r="A280" s="4" t="s">
        <v>429</v>
      </c>
      <c r="B280" s="3" t="s">
        <v>428</v>
      </c>
    </row>
    <row r="281" spans="1:2" ht="15.75" x14ac:dyDescent="0.25">
      <c r="A281" s="4" t="s">
        <v>431</v>
      </c>
      <c r="B281" s="3" t="s">
        <v>430</v>
      </c>
    </row>
    <row r="282" spans="1:2" ht="15.75" x14ac:dyDescent="0.25">
      <c r="A282" s="4" t="s">
        <v>433</v>
      </c>
      <c r="B282" s="3" t="s">
        <v>432</v>
      </c>
    </row>
    <row r="283" spans="1:2" ht="15.75" x14ac:dyDescent="0.25">
      <c r="A283" s="4" t="s">
        <v>435</v>
      </c>
      <c r="B283" s="3" t="s">
        <v>434</v>
      </c>
    </row>
    <row r="284" spans="1:2" ht="15.75" x14ac:dyDescent="0.25">
      <c r="A284" s="4" t="s">
        <v>437</v>
      </c>
      <c r="B284" s="3" t="s">
        <v>436</v>
      </c>
    </row>
    <row r="285" spans="1:2" ht="15.75" x14ac:dyDescent="0.25">
      <c r="A285" s="4" t="s">
        <v>438</v>
      </c>
      <c r="B285" s="3"/>
    </row>
    <row r="286" spans="1:2" ht="15.75" x14ac:dyDescent="0.25">
      <c r="A286" s="4" t="s">
        <v>440</v>
      </c>
      <c r="B286" s="3" t="s">
        <v>439</v>
      </c>
    </row>
    <row r="287" spans="1:2" ht="15.75" x14ac:dyDescent="0.25">
      <c r="A287" s="4" t="s">
        <v>441</v>
      </c>
      <c r="B287" s="3"/>
    </row>
    <row r="288" spans="1:2" ht="15.75" x14ac:dyDescent="0.25">
      <c r="A288" s="4" t="s">
        <v>443</v>
      </c>
      <c r="B288" s="3" t="s">
        <v>442</v>
      </c>
    </row>
    <row r="289" spans="1:2" ht="15.75" x14ac:dyDescent="0.25">
      <c r="A289" s="4" t="s">
        <v>445</v>
      </c>
      <c r="B289" s="3" t="s">
        <v>444</v>
      </c>
    </row>
    <row r="290" spans="1:2" ht="15.75" x14ac:dyDescent="0.25">
      <c r="A290" s="4" t="s">
        <v>447</v>
      </c>
      <c r="B290" s="3" t="s">
        <v>446</v>
      </c>
    </row>
    <row r="291" spans="1:2" ht="15.75" x14ac:dyDescent="0.25">
      <c r="A291" s="4" t="s">
        <v>448</v>
      </c>
      <c r="B291" s="3"/>
    </row>
    <row r="292" spans="1:2" ht="15.75" x14ac:dyDescent="0.25">
      <c r="A292" s="4" t="s">
        <v>450</v>
      </c>
      <c r="B292" s="3" t="s">
        <v>449</v>
      </c>
    </row>
    <row r="293" spans="1:2" ht="15.75" x14ac:dyDescent="0.25">
      <c r="A293" s="4" t="s">
        <v>451</v>
      </c>
      <c r="B293" s="3"/>
    </row>
    <row r="294" spans="1:2" ht="15.75" x14ac:dyDescent="0.25">
      <c r="A294" s="4" t="s">
        <v>453</v>
      </c>
      <c r="B294" s="3" t="s">
        <v>452</v>
      </c>
    </row>
    <row r="295" spans="1:2" ht="15.75" x14ac:dyDescent="0.25">
      <c r="A295" s="4" t="s">
        <v>454</v>
      </c>
      <c r="B295" s="3"/>
    </row>
    <row r="296" spans="1:2" ht="15.75" x14ac:dyDescent="0.25">
      <c r="A296" s="4" t="s">
        <v>455</v>
      </c>
      <c r="B296" s="3"/>
    </row>
    <row r="297" spans="1:2" ht="15.75" x14ac:dyDescent="0.25">
      <c r="A297" s="4" t="s">
        <v>457</v>
      </c>
      <c r="B297" s="3" t="s">
        <v>456</v>
      </c>
    </row>
    <row r="298" spans="1:2" ht="15.75" x14ac:dyDescent="0.25">
      <c r="A298" s="4" t="s">
        <v>458</v>
      </c>
      <c r="B298" s="3"/>
    </row>
    <row r="299" spans="1:2" ht="15.75" x14ac:dyDescent="0.25">
      <c r="A299" s="4" t="s">
        <v>460</v>
      </c>
      <c r="B299" s="3" t="s">
        <v>459</v>
      </c>
    </row>
    <row r="300" spans="1:2" ht="15.75" x14ac:dyDescent="0.25">
      <c r="A300" s="4" t="s">
        <v>461</v>
      </c>
      <c r="B300" s="3"/>
    </row>
    <row r="301" spans="1:2" ht="15.75" x14ac:dyDescent="0.25">
      <c r="A301" s="4" t="s">
        <v>463</v>
      </c>
      <c r="B301" s="3" t="s">
        <v>462</v>
      </c>
    </row>
    <row r="302" spans="1:2" ht="15.75" x14ac:dyDescent="0.25">
      <c r="A302" s="4" t="s">
        <v>464</v>
      </c>
      <c r="B302" s="3"/>
    </row>
    <row r="303" spans="1:2" ht="15.75" x14ac:dyDescent="0.25">
      <c r="A303" s="4" t="s">
        <v>465</v>
      </c>
      <c r="B303" s="3"/>
    </row>
    <row r="304" spans="1:2" ht="15.75" x14ac:dyDescent="0.25">
      <c r="A304" s="4" t="s">
        <v>466</v>
      </c>
      <c r="B304" s="3"/>
    </row>
    <row r="305" spans="1:2" ht="15.75" x14ac:dyDescent="0.25">
      <c r="A305" s="4" t="s">
        <v>467</v>
      </c>
      <c r="B305" s="3"/>
    </row>
    <row r="306" spans="1:2" ht="15.75" x14ac:dyDescent="0.25">
      <c r="A306" s="4" t="s">
        <v>469</v>
      </c>
      <c r="B306" s="3" t="s">
        <v>468</v>
      </c>
    </row>
    <row r="307" spans="1:2" ht="15.75" x14ac:dyDescent="0.25">
      <c r="A307" s="4" t="s">
        <v>470</v>
      </c>
      <c r="B307" s="3"/>
    </row>
    <row r="308" spans="1:2" ht="15.75" x14ac:dyDescent="0.25">
      <c r="A308" s="4" t="s">
        <v>472</v>
      </c>
      <c r="B308" s="3" t="s">
        <v>471</v>
      </c>
    </row>
    <row r="309" spans="1:2" ht="15.75" x14ac:dyDescent="0.25">
      <c r="A309" s="4" t="s">
        <v>473</v>
      </c>
      <c r="B309" s="3"/>
    </row>
    <row r="310" spans="1:2" ht="15.75" x14ac:dyDescent="0.25">
      <c r="A310" s="4" t="s">
        <v>475</v>
      </c>
      <c r="B310" s="3" t="s">
        <v>474</v>
      </c>
    </row>
    <row r="311" spans="1:2" ht="15.75" x14ac:dyDescent="0.25">
      <c r="A311" s="4" t="s">
        <v>476</v>
      </c>
      <c r="B311" s="3"/>
    </row>
    <row r="312" spans="1:2" ht="15.75" x14ac:dyDescent="0.25">
      <c r="A312" s="4" t="s">
        <v>478</v>
      </c>
      <c r="B312" s="3" t="s">
        <v>477</v>
      </c>
    </row>
    <row r="313" spans="1:2" ht="15.75" x14ac:dyDescent="0.25">
      <c r="A313" s="4" t="s">
        <v>479</v>
      </c>
      <c r="B313" s="3"/>
    </row>
    <row r="314" spans="1:2" ht="15.75" x14ac:dyDescent="0.25">
      <c r="A314" s="4" t="s">
        <v>481</v>
      </c>
      <c r="B314" s="3" t="s">
        <v>480</v>
      </c>
    </row>
    <row r="315" spans="1:2" ht="15.75" x14ac:dyDescent="0.25">
      <c r="A315" s="4" t="s">
        <v>483</v>
      </c>
      <c r="B315" s="3" t="s">
        <v>482</v>
      </c>
    </row>
    <row r="316" spans="1:2" ht="15.75" x14ac:dyDescent="0.25">
      <c r="A316" s="4" t="s">
        <v>484</v>
      </c>
      <c r="B316" s="3" t="s">
        <v>482</v>
      </c>
    </row>
    <row r="317" spans="1:2" ht="15.75" x14ac:dyDescent="0.25">
      <c r="A317" s="4" t="s">
        <v>486</v>
      </c>
      <c r="B317" s="3" t="s">
        <v>485</v>
      </c>
    </row>
    <row r="318" spans="1:2" ht="15.75" x14ac:dyDescent="0.25">
      <c r="A318" s="4" t="s">
        <v>487</v>
      </c>
      <c r="B318" s="3"/>
    </row>
    <row r="319" spans="1:2" ht="15.75" x14ac:dyDescent="0.25">
      <c r="A319" s="4" t="s">
        <v>488</v>
      </c>
      <c r="B319" s="3"/>
    </row>
    <row r="320" spans="1:2" ht="15.75" x14ac:dyDescent="0.25">
      <c r="A320" s="4" t="s">
        <v>490</v>
      </c>
      <c r="B320" s="3" t="s">
        <v>489</v>
      </c>
    </row>
    <row r="321" spans="1:2" ht="15.75" x14ac:dyDescent="0.25">
      <c r="A321" s="4" t="s">
        <v>491</v>
      </c>
      <c r="B321" s="3"/>
    </row>
  </sheetData>
  <conditionalFormatting sqref="B1:B27 B29:B140 B142:B198 B200:B208 B210:B217 B220:B252 B254:B320">
    <cfRule type="expression" dxfId="2" priority="3">
      <formula>B2&lt;&gt;#REF!</formula>
    </cfRule>
  </conditionalFormatting>
  <conditionalFormatting sqref="A1:B1048576">
    <cfRule type="expression" dxfId="1" priority="2">
      <formula>A1&lt;&gt;#REF!</formula>
    </cfRule>
  </conditionalFormatting>
  <conditionalFormatting sqref="B28 B141 B199 B209 B218:B219 B253 B321">
    <cfRule type="expression" dxfId="0" priority="4">
      <formula>#REF!&lt;&gt;#REF!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rsh</dc:creator>
  <cp:lastModifiedBy>dr.rshedat87@outlook.com</cp:lastModifiedBy>
  <dcterms:created xsi:type="dcterms:W3CDTF">2015-06-05T18:17:20Z</dcterms:created>
  <dcterms:modified xsi:type="dcterms:W3CDTF">2025-04-21T14:17:16Z</dcterms:modified>
</cp:coreProperties>
</file>